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40" yWindow="0" windowWidth="25360" windowHeight="28260" tabRatio="500" activeTab="7"/>
  </bookViews>
  <sheets>
    <sheet name="Table S1" sheetId="1" r:id="rId1"/>
    <sheet name="Table S2" sheetId="2" r:id="rId2"/>
    <sheet name="Table S3" sheetId="5" r:id="rId3"/>
    <sheet name="Table S4" sheetId="3" r:id="rId4"/>
    <sheet name="Table S5" sheetId="4" r:id="rId5"/>
    <sheet name="Table S6" sheetId="6" r:id="rId6"/>
    <sheet name="Table S7" sheetId="9" r:id="rId7"/>
    <sheet name="Table S8" sheetId="10" r:id="rId8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24" i="1" l="1"/>
  <c r="Q37" i="1"/>
  <c r="Q38" i="1"/>
  <c r="F38" i="5"/>
  <c r="C37" i="5"/>
  <c r="C38" i="5"/>
  <c r="D37" i="5"/>
  <c r="D38" i="5"/>
  <c r="E37" i="5"/>
  <c r="E38" i="5"/>
  <c r="F37" i="5"/>
  <c r="G37" i="5"/>
  <c r="G38" i="5"/>
  <c r="H37" i="5"/>
  <c r="H38" i="5"/>
  <c r="I37" i="5"/>
  <c r="I38" i="5"/>
  <c r="J37" i="5"/>
  <c r="J38" i="5"/>
  <c r="K37" i="5"/>
  <c r="K38" i="5"/>
  <c r="L37" i="5"/>
  <c r="L38" i="5"/>
  <c r="M37" i="5"/>
  <c r="M38" i="5"/>
  <c r="N37" i="5"/>
  <c r="N38" i="5"/>
  <c r="O37" i="5"/>
  <c r="O38" i="5"/>
  <c r="B37" i="5"/>
  <c r="B38" i="5"/>
  <c r="O37" i="2"/>
  <c r="O38" i="2"/>
  <c r="B37" i="2"/>
  <c r="B38" i="2"/>
  <c r="N37" i="2"/>
  <c r="N38" i="2"/>
  <c r="M37" i="2"/>
  <c r="M38" i="2"/>
  <c r="L37" i="2"/>
  <c r="L38" i="2"/>
  <c r="K37" i="2"/>
  <c r="K38" i="2"/>
  <c r="J37" i="2"/>
  <c r="J38" i="2"/>
  <c r="I37" i="2"/>
  <c r="I38" i="2"/>
  <c r="H37" i="2"/>
  <c r="H38" i="2"/>
  <c r="G37" i="2"/>
  <c r="G38" i="2"/>
  <c r="F37" i="2"/>
  <c r="F38" i="2"/>
  <c r="E37" i="2"/>
  <c r="E38" i="2"/>
  <c r="D37" i="2"/>
  <c r="D38" i="2"/>
  <c r="C37" i="2"/>
  <c r="C38" i="2"/>
  <c r="D37" i="6"/>
  <c r="D38" i="6"/>
  <c r="E37" i="6"/>
  <c r="E38" i="6"/>
  <c r="C37" i="6"/>
  <c r="C38" i="6"/>
  <c r="H37" i="6"/>
  <c r="H38" i="6"/>
  <c r="F37" i="6"/>
  <c r="F38" i="6"/>
  <c r="K37" i="6"/>
  <c r="K38" i="6"/>
  <c r="O37" i="6"/>
  <c r="O38" i="6"/>
  <c r="M37" i="6"/>
  <c r="M38" i="6"/>
  <c r="I37" i="6"/>
  <c r="I38" i="6"/>
  <c r="L37" i="6"/>
  <c r="L38" i="6"/>
  <c r="P37" i="6"/>
  <c r="P38" i="6"/>
  <c r="W37" i="6"/>
  <c r="W38" i="6"/>
  <c r="N37" i="6"/>
  <c r="N38" i="6"/>
  <c r="Q37" i="6"/>
  <c r="Q38" i="6"/>
  <c r="R37" i="6"/>
  <c r="R38" i="6"/>
  <c r="S37" i="6"/>
  <c r="S38" i="6"/>
  <c r="T37" i="6"/>
  <c r="T38" i="6"/>
  <c r="B37" i="6"/>
  <c r="B38" i="6"/>
  <c r="J37" i="1"/>
  <c r="J38" i="1"/>
  <c r="P37" i="1"/>
  <c r="P38" i="1"/>
  <c r="E37" i="1"/>
  <c r="E38" i="1"/>
  <c r="F37" i="1"/>
  <c r="F38" i="1"/>
  <c r="G37" i="1"/>
  <c r="H37" i="1"/>
  <c r="I37" i="1"/>
  <c r="K37" i="1"/>
  <c r="K38" i="1"/>
  <c r="L37" i="1"/>
  <c r="M37" i="1"/>
  <c r="N37" i="1"/>
  <c r="O37" i="1"/>
  <c r="O38" i="1"/>
  <c r="R37" i="1"/>
  <c r="S37" i="1"/>
  <c r="G38" i="1"/>
  <c r="H38" i="1"/>
  <c r="I38" i="1"/>
  <c r="L38" i="1"/>
  <c r="M38" i="1"/>
  <c r="N38" i="1"/>
  <c r="R38" i="1"/>
  <c r="S38" i="1"/>
  <c r="D37" i="1"/>
  <c r="D38" i="1"/>
</calcChain>
</file>

<file path=xl/sharedStrings.xml><?xml version="1.0" encoding="utf-8"?>
<sst xmlns="http://schemas.openxmlformats.org/spreadsheetml/2006/main" count="292" uniqueCount="168">
  <si>
    <t>LOI</t>
  </si>
  <si>
    <t>SUM</t>
  </si>
  <si>
    <r>
      <t>SiO</t>
    </r>
    <r>
      <rPr>
        <vertAlign val="subscript"/>
        <sz val="12"/>
        <color theme="1"/>
        <rFont val="Calibri (Body)"/>
      </rPr>
      <t>2</t>
    </r>
  </si>
  <si>
    <r>
      <t>Al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</t>
    </r>
  </si>
  <si>
    <t>CaO</t>
  </si>
  <si>
    <t>MgO</t>
  </si>
  <si>
    <r>
      <t>K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t>MnO</t>
  </si>
  <si>
    <r>
      <t>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5</t>
    </r>
  </si>
  <si>
    <r>
      <t>ZrO</t>
    </r>
    <r>
      <rPr>
        <vertAlign val="subscript"/>
        <sz val="12"/>
        <color theme="1"/>
        <rFont val="Calibri (Body)"/>
      </rPr>
      <t>2</t>
    </r>
  </si>
  <si>
    <r>
      <t>TiO</t>
    </r>
    <r>
      <rPr>
        <vertAlign val="subscript"/>
        <sz val="12"/>
        <color theme="1"/>
        <rFont val="Calibri (Body)"/>
      </rPr>
      <t>2</t>
    </r>
  </si>
  <si>
    <t>Avg Parent*</t>
  </si>
  <si>
    <t>Relative Std✢</t>
  </si>
  <si>
    <t>Si</t>
  </si>
  <si>
    <t>Al</t>
  </si>
  <si>
    <t>Ca</t>
  </si>
  <si>
    <t>Mg</t>
  </si>
  <si>
    <t>K</t>
  </si>
  <si>
    <t>Na</t>
  </si>
  <si>
    <t>Fe (total)</t>
  </si>
  <si>
    <t>Mn</t>
  </si>
  <si>
    <t>P</t>
  </si>
  <si>
    <t>Ti</t>
  </si>
  <si>
    <r>
      <t>Fe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 (Total)</t>
    </r>
  </si>
  <si>
    <t>S</t>
  </si>
  <si>
    <t>Zr</t>
  </si>
  <si>
    <t>Sum</t>
  </si>
  <si>
    <t>Apatite</t>
  </si>
  <si>
    <t>Calcite</t>
  </si>
  <si>
    <t>Pyrite</t>
  </si>
  <si>
    <t>Plag (Ab74)</t>
  </si>
  <si>
    <t>Epidote</t>
  </si>
  <si>
    <t>Illite</t>
  </si>
  <si>
    <t>Vermiculite</t>
  </si>
  <si>
    <t>Biotite</t>
  </si>
  <si>
    <t>Altered Biotite</t>
  </si>
  <si>
    <t>Montmorillonite</t>
  </si>
  <si>
    <t>Muscovite</t>
  </si>
  <si>
    <t>Illmenite</t>
  </si>
  <si>
    <t>Orthoclase</t>
  </si>
  <si>
    <t>Chlorite</t>
  </si>
  <si>
    <t>Altered Chlorite</t>
  </si>
  <si>
    <t>Pyrophyllite</t>
  </si>
  <si>
    <t>Zircon</t>
  </si>
  <si>
    <t>Kaolinite</t>
  </si>
  <si>
    <t>Quartz</t>
  </si>
  <si>
    <t>Rutile</t>
  </si>
  <si>
    <t>Mn-oxide</t>
  </si>
  <si>
    <t>Magnetite</t>
  </si>
  <si>
    <t>Hematite</t>
  </si>
  <si>
    <t>As-received basis</t>
  </si>
  <si>
    <t>FeO</t>
  </si>
  <si>
    <t>Sample</t>
  </si>
  <si>
    <t>Notes:</t>
  </si>
  <si>
    <r>
      <t>Al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</t>
    </r>
  </si>
  <si>
    <r>
      <t>K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r>
      <t>Na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</si>
  <si>
    <r>
      <t>Fe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3 (Total)</t>
    </r>
  </si>
  <si>
    <r>
      <t>P</t>
    </r>
    <r>
      <rPr>
        <vertAlign val="sub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O</t>
    </r>
    <r>
      <rPr>
        <vertAlign val="subscript"/>
        <sz val="12"/>
        <color theme="1"/>
        <rFont val="Calibri (Body)"/>
      </rPr>
      <t>5</t>
    </r>
  </si>
  <si>
    <t>CZO 66</t>
  </si>
  <si>
    <t>CZO 67</t>
  </si>
  <si>
    <t>CZO 68</t>
  </si>
  <si>
    <t>CZO 69</t>
  </si>
  <si>
    <t>CZO 70</t>
  </si>
  <si>
    <t>CZO 71</t>
  </si>
  <si>
    <t>CZO 72</t>
  </si>
  <si>
    <t>CZO 73</t>
  </si>
  <si>
    <t>CZO 74</t>
  </si>
  <si>
    <t>CZO 75</t>
  </si>
  <si>
    <t>CZO 76</t>
  </si>
  <si>
    <t>CZO 77</t>
  </si>
  <si>
    <t>CZO 78</t>
  </si>
  <si>
    <t>CZO 79</t>
  </si>
  <si>
    <t>CZO 80</t>
  </si>
  <si>
    <t>CZO 94</t>
  </si>
  <si>
    <t>CZO 95</t>
  </si>
  <si>
    <t>CZO 96</t>
  </si>
  <si>
    <t>CZO 97</t>
  </si>
  <si>
    <t>CZO 98</t>
  </si>
  <si>
    <t>CZO 99</t>
  </si>
  <si>
    <t>CZO 100</t>
  </si>
  <si>
    <t>CZO 101</t>
  </si>
  <si>
    <t>CZO 102</t>
  </si>
  <si>
    <t>CZO 103</t>
  </si>
  <si>
    <t>CZO 104</t>
  </si>
  <si>
    <t>CZO 105</t>
  </si>
  <si>
    <t>CZO 106</t>
  </si>
  <si>
    <t>CZO 107</t>
  </si>
  <si>
    <t>CZO 108</t>
  </si>
  <si>
    <t>CZO 109</t>
  </si>
  <si>
    <t>CZO 110</t>
  </si>
  <si>
    <t>CZO 111</t>
  </si>
  <si>
    <t>CZO 112</t>
  </si>
  <si>
    <t>0-0.06</t>
  </si>
  <si>
    <t>0.07-0.1</t>
  </si>
  <si>
    <t>0.13-0.32</t>
  </si>
  <si>
    <t>0.32-0.6</t>
  </si>
  <si>
    <t>0.6-1</t>
  </si>
  <si>
    <t>1-1.5</t>
  </si>
  <si>
    <t>1.5-2</t>
  </si>
  <si>
    <t>2-2.5</t>
  </si>
  <si>
    <t>2.5-3</t>
  </si>
  <si>
    <t>3-3.5</t>
  </si>
  <si>
    <t>3.5-4</t>
  </si>
  <si>
    <t>4-4.5</t>
  </si>
  <si>
    <t>4.5-5</t>
  </si>
  <si>
    <t>5-5.5</t>
  </si>
  <si>
    <t>5.5-6.1</t>
  </si>
  <si>
    <t>6.1-7.6</t>
  </si>
  <si>
    <t>7.6-9.2</t>
  </si>
  <si>
    <t>9.2-10.7</t>
  </si>
  <si>
    <t>10.7-12.2</t>
  </si>
  <si>
    <t>12.2-13.2</t>
  </si>
  <si>
    <t>13.7-16.8</t>
  </si>
  <si>
    <t>16.8-18.3</t>
  </si>
  <si>
    <t>30.5-33.5</t>
  </si>
  <si>
    <t>33.5-36.6</t>
  </si>
  <si>
    <t>36.6-39.6</t>
  </si>
  <si>
    <t>39.6-42.7</t>
  </si>
  <si>
    <t>42.7-45.7</t>
  </si>
  <si>
    <t>45.7-48.8</t>
  </si>
  <si>
    <t>48.8-51.8</t>
  </si>
  <si>
    <t>51.8-54.9</t>
  </si>
  <si>
    <t>54.9-57.9</t>
  </si>
  <si>
    <t>57.9-61</t>
  </si>
  <si>
    <t>61.0-64.0</t>
  </si>
  <si>
    <t>64.0-67.1</t>
  </si>
  <si>
    <r>
      <t>Depth (m)</t>
    </r>
    <r>
      <rPr>
        <vertAlign val="superscript"/>
        <sz val="12"/>
        <color theme="1"/>
        <rFont val="Calibri (Body)"/>
      </rPr>
      <t>★</t>
    </r>
  </si>
  <si>
    <t>Depth Interval (m)</t>
  </si>
  <si>
    <t xml:space="preserve">Notes: </t>
  </si>
  <si>
    <t>Notes</t>
  </si>
  <si>
    <r>
      <rPr>
        <vertAlign val="superscript"/>
        <sz val="12"/>
        <color theme="1"/>
        <rFont val="Calibri (Body)"/>
      </rPr>
      <t>★</t>
    </r>
    <r>
      <rPr>
        <sz val="12"/>
        <color theme="1"/>
        <rFont val="Calibri"/>
        <family val="2"/>
        <scheme val="minor"/>
      </rPr>
      <t>Midpoint of depth interval</t>
    </r>
  </si>
  <si>
    <r>
      <t>𝜏</t>
    </r>
    <r>
      <rPr>
        <vertAlign val="subscript"/>
        <sz val="14"/>
        <color theme="1"/>
        <rFont val="Calibri (Body)"/>
      </rPr>
      <t>Th,Zr</t>
    </r>
  </si>
  <si>
    <r>
      <t>𝜏</t>
    </r>
    <r>
      <rPr>
        <vertAlign val="subscript"/>
        <sz val="14"/>
        <color theme="1"/>
        <rFont val="Calibri (Body)"/>
      </rPr>
      <t>Th,Ti</t>
    </r>
  </si>
  <si>
    <r>
      <t>𝜏</t>
    </r>
    <r>
      <rPr>
        <vertAlign val="subscript"/>
        <sz val="14"/>
        <color theme="1"/>
        <rFont val="Calibri (Body)"/>
      </rPr>
      <t>U,Zr</t>
    </r>
  </si>
  <si>
    <r>
      <t>𝜏</t>
    </r>
    <r>
      <rPr>
        <vertAlign val="subscript"/>
        <sz val="14"/>
        <color theme="1"/>
        <rFont val="Calibri (Body)"/>
      </rPr>
      <t>U,Ti</t>
    </r>
  </si>
  <si>
    <r>
      <t>Fe(II</t>
    </r>
    <r>
      <rPr>
        <sz val="12"/>
        <color theme="1"/>
        <rFont val="Calibri"/>
        <family val="2"/>
        <scheme val="minor"/>
      </rPr>
      <t>)</t>
    </r>
  </si>
  <si>
    <t>Fe(III)</t>
  </si>
  <si>
    <t>Th</t>
  </si>
  <si>
    <t>U</t>
  </si>
  <si>
    <r>
      <t>Samples were evaluated by ICP-MS after digestion by LiBO</t>
    </r>
    <r>
      <rPr>
        <vertAlign val="subscript"/>
        <sz val="12"/>
        <color theme="1"/>
        <rFont val="Calibri (Body)"/>
      </rPr>
      <t>4</t>
    </r>
    <r>
      <rPr>
        <sz val="12"/>
        <color theme="1"/>
        <rFont val="Calibri"/>
        <family val="2"/>
        <scheme val="minor"/>
      </rPr>
      <t xml:space="preserve"> fusion</t>
    </r>
  </si>
  <si>
    <r>
      <t>Bulk geochemistry data re-calculated to include rock fragments &gt;2 mm, based on weight percent rock fragments and assumption that fragments are 100% SiO</t>
    </r>
    <r>
      <rPr>
        <vertAlign val="subscript"/>
        <sz val="12"/>
        <color theme="1"/>
        <rFont val="Calibri (Body)"/>
      </rPr>
      <t>2</t>
    </r>
  </si>
  <si>
    <t>Depth</t>
  </si>
  <si>
    <t>General Equation</t>
  </si>
  <si>
    <r>
      <t>Mg</t>
    </r>
    <r>
      <rPr>
        <vertAlign val="subscript"/>
        <sz val="12"/>
        <color rgb="FF000000"/>
        <rFont val="Calibri"/>
        <family val="2"/>
        <scheme val="minor"/>
      </rPr>
      <t>1.02</t>
    </r>
    <r>
      <rPr>
        <sz val="12"/>
        <color rgb="FF000000"/>
        <rFont val="Calibri"/>
        <family val="2"/>
        <scheme val="minor"/>
      </rPr>
      <t>Fe(III)</t>
    </r>
    <r>
      <rPr>
        <vertAlign val="subscript"/>
        <sz val="12"/>
        <color rgb="FF000000"/>
        <rFont val="Calibri"/>
        <family val="2"/>
        <scheme val="minor"/>
      </rPr>
      <t>0.44</t>
    </r>
    <r>
      <rPr>
        <sz val="12"/>
        <color rgb="FF000000"/>
        <rFont val="Calibri"/>
        <family val="2"/>
        <scheme val="minor"/>
      </rPr>
      <t>Fe(II)</t>
    </r>
    <r>
      <rPr>
        <vertAlign val="subscript"/>
        <sz val="12"/>
        <color rgb="FF000000"/>
        <rFont val="Calibri"/>
        <family val="2"/>
        <scheme val="minor"/>
      </rPr>
      <t>3.12</t>
    </r>
    <r>
      <rPr>
        <sz val="12"/>
        <color rgb="FF000000"/>
        <rFont val="Calibri"/>
        <family val="2"/>
        <scheme val="minor"/>
      </rPr>
      <t>Al(Si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Al)O</t>
    </r>
    <r>
      <rPr>
        <vertAlign val="subscript"/>
        <sz val="12"/>
        <color rgb="FF000000"/>
        <rFont val="Calibri"/>
        <family val="2"/>
        <scheme val="minor"/>
      </rPr>
      <t>10</t>
    </r>
    <r>
      <rPr>
        <sz val="12"/>
        <color rgb="FF000000"/>
        <rFont val="Calibri"/>
        <family val="2"/>
        <scheme val="minor"/>
      </rPr>
      <t>(OH)</t>
    </r>
    <r>
      <rPr>
        <vertAlign val="subscript"/>
        <sz val="12"/>
        <color rgb="FF000000"/>
        <rFont val="Calibri"/>
        <family val="2"/>
        <scheme val="minor"/>
      </rPr>
      <t>8</t>
    </r>
  </si>
  <si>
    <r>
      <t>Mg</t>
    </r>
    <r>
      <rPr>
        <vertAlign val="subscript"/>
        <sz val="12"/>
        <color rgb="FF000000"/>
        <rFont val="Calibri"/>
        <family val="2"/>
        <scheme val="minor"/>
      </rPr>
      <t>1.13</t>
    </r>
    <r>
      <rPr>
        <sz val="12"/>
        <color rgb="FF000000"/>
        <rFont val="Calibri"/>
        <family val="2"/>
        <scheme val="minor"/>
      </rPr>
      <t>Fe(III)</t>
    </r>
    <r>
      <rPr>
        <vertAlign val="subscript"/>
        <sz val="12"/>
        <color rgb="FF000000"/>
        <rFont val="Calibri"/>
        <family val="2"/>
        <scheme val="minor"/>
      </rPr>
      <t>0.32</t>
    </r>
    <r>
      <rPr>
        <sz val="12"/>
        <color rgb="FF000000"/>
        <rFont val="Calibri"/>
        <family val="2"/>
        <scheme val="minor"/>
      </rPr>
      <t>Fe(II)</t>
    </r>
    <r>
      <rPr>
        <vertAlign val="subscript"/>
        <sz val="12"/>
        <color rgb="FF000000"/>
        <rFont val="Calibri"/>
        <family val="2"/>
        <scheme val="minor"/>
      </rPr>
      <t>3.23</t>
    </r>
    <r>
      <rPr>
        <sz val="12"/>
        <color rgb="FF000000"/>
        <rFont val="Calibri"/>
        <family val="2"/>
        <scheme val="minor"/>
      </rPr>
      <t>Al(Si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Al)O</t>
    </r>
    <r>
      <rPr>
        <vertAlign val="subscript"/>
        <sz val="12"/>
        <color rgb="FF000000"/>
        <rFont val="Calibri"/>
        <family val="2"/>
        <scheme val="minor"/>
      </rPr>
      <t>10</t>
    </r>
    <r>
      <rPr>
        <sz val="12"/>
        <color rgb="FF000000"/>
        <rFont val="Calibri"/>
        <family val="2"/>
        <scheme val="minor"/>
      </rPr>
      <t>(OH)</t>
    </r>
    <r>
      <rPr>
        <vertAlign val="subscript"/>
        <sz val="12"/>
        <color rgb="FF000000"/>
        <rFont val="Calibri"/>
        <family val="2"/>
        <scheme val="minor"/>
      </rPr>
      <t>8</t>
    </r>
  </si>
  <si>
    <r>
      <t>Mg</t>
    </r>
    <r>
      <rPr>
        <vertAlign val="subscript"/>
        <sz val="12"/>
        <color rgb="FF000000"/>
        <rFont val="Calibri"/>
        <family val="2"/>
        <scheme val="minor"/>
      </rPr>
      <t>1.16</t>
    </r>
    <r>
      <rPr>
        <sz val="12"/>
        <color rgb="FF000000"/>
        <rFont val="Calibri"/>
        <family val="2"/>
        <scheme val="minor"/>
      </rPr>
      <t>Fe(III)</t>
    </r>
    <r>
      <rPr>
        <vertAlign val="subscript"/>
        <sz val="12"/>
        <color rgb="FF000000"/>
        <rFont val="Calibri"/>
        <family val="2"/>
        <scheme val="minor"/>
      </rPr>
      <t>0.29</t>
    </r>
    <r>
      <rPr>
        <sz val="12"/>
        <color rgb="FF000000"/>
        <rFont val="Calibri"/>
        <family val="2"/>
        <scheme val="minor"/>
      </rPr>
      <t>Fe(II)</t>
    </r>
    <r>
      <rPr>
        <vertAlign val="subscript"/>
        <sz val="12"/>
        <color rgb="FF000000"/>
        <rFont val="Calibri"/>
        <family val="2"/>
        <scheme val="minor"/>
      </rPr>
      <t>3.26</t>
    </r>
    <r>
      <rPr>
        <sz val="12"/>
        <color rgb="FF000000"/>
        <rFont val="Calibri"/>
        <family val="2"/>
        <scheme val="minor"/>
      </rPr>
      <t>Al(Si</t>
    </r>
    <r>
      <rPr>
        <vertAlign val="sub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>Al)O</t>
    </r>
    <r>
      <rPr>
        <vertAlign val="subscript"/>
        <sz val="12"/>
        <color rgb="FF000000"/>
        <rFont val="Calibri"/>
        <family val="2"/>
        <scheme val="minor"/>
      </rPr>
      <t>10</t>
    </r>
    <r>
      <rPr>
        <sz val="12"/>
        <color rgb="FF000000"/>
        <rFont val="Calibri"/>
        <family val="2"/>
        <scheme val="minor"/>
      </rPr>
      <t>(OH)</t>
    </r>
    <r>
      <rPr>
        <vertAlign val="subscript"/>
        <sz val="12"/>
        <color rgb="FF000000"/>
        <rFont val="Calibri"/>
        <family val="2"/>
        <scheme val="minor"/>
      </rPr>
      <t>8</t>
    </r>
  </si>
  <si>
    <r>
      <t>Mg</t>
    </r>
    <r>
      <rPr>
        <vertAlign val="subscript"/>
        <sz val="12"/>
        <color theme="1"/>
        <rFont val="Calibri"/>
        <family val="2"/>
        <scheme val="minor"/>
      </rPr>
      <t>1.20</t>
    </r>
    <r>
      <rPr>
        <sz val="12"/>
        <color theme="1"/>
        <rFont val="Calibri"/>
        <family val="2"/>
        <scheme val="minor"/>
      </rPr>
      <t>Fe(III)</t>
    </r>
    <r>
      <rPr>
        <vertAlign val="subscript"/>
        <sz val="12"/>
        <color theme="1"/>
        <rFont val="Calibri"/>
        <family val="2"/>
        <scheme val="minor"/>
      </rPr>
      <t>0.25</t>
    </r>
    <r>
      <rPr>
        <sz val="12"/>
        <color theme="1"/>
        <rFont val="Calibri"/>
        <family val="2"/>
        <scheme val="minor"/>
      </rPr>
      <t>Fe(II)</t>
    </r>
    <r>
      <rPr>
        <vertAlign val="subscript"/>
        <sz val="12"/>
        <color theme="1"/>
        <rFont val="Calibri"/>
        <family val="2"/>
        <scheme val="minor"/>
      </rPr>
      <t>3.30</t>
    </r>
    <r>
      <rPr>
        <sz val="12"/>
        <color theme="1"/>
        <rFont val="Calibri"/>
        <family val="2"/>
        <scheme val="minor"/>
      </rPr>
      <t>Al(Si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Al)O</t>
    </r>
    <r>
      <rPr>
        <vertAlign val="subscript"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OH)</t>
    </r>
    <r>
      <rPr>
        <vertAlign val="subscript"/>
        <sz val="12"/>
        <color theme="1"/>
        <rFont val="Calibri"/>
        <family val="2"/>
        <scheme val="minor"/>
      </rPr>
      <t>8</t>
    </r>
  </si>
  <si>
    <t>Table S4: Bulk geochemistry including &gt;2 mm fraction (weight %)</t>
  </si>
  <si>
    <r>
      <t>Table S5: Additional chemical analysis on &lt;2 mm fraction (𝜇mol/kg) and corresponding 𝜏</t>
    </r>
    <r>
      <rPr>
        <b/>
        <vertAlign val="subscript"/>
        <sz val="12"/>
        <color theme="1"/>
        <rFont val="Calibri (Body)"/>
      </rPr>
      <t>j,i</t>
    </r>
    <r>
      <rPr>
        <b/>
        <sz val="12"/>
        <color theme="1"/>
        <rFont val="Calibri"/>
        <family val="2"/>
        <scheme val="minor"/>
      </rPr>
      <t xml:space="preserve"> values</t>
    </r>
  </si>
  <si>
    <t>* Average concentration from 41 to 53 m</t>
  </si>
  <si>
    <t>Analyses were run on &lt;2 mm fraction</t>
  </si>
  <si>
    <t>✢standard deviation of parent (41-53 m)/mean parent concentration</t>
  </si>
  <si>
    <t>Calculations were done assuming parent is from 41-53 m and Zr is an immobile element</t>
  </si>
  <si>
    <t>Calculated from bulk chemistry including + 2 mm portion</t>
  </si>
  <si>
    <r>
      <t>Table S8 :</t>
    </r>
    <r>
      <rPr>
        <sz val="12"/>
        <color rgb="FF000000"/>
        <rFont val="Calibri"/>
        <family val="2"/>
        <scheme val="minor"/>
      </rPr>
      <t xml:space="preserve"> Chlorite oxidation used for mineral model</t>
    </r>
  </si>
  <si>
    <r>
      <t>CaCO</t>
    </r>
    <r>
      <rPr>
        <vertAlign val="subscript"/>
        <sz val="12"/>
        <color theme="1"/>
        <rFont val="Calibri (Body)"/>
      </rPr>
      <t>3</t>
    </r>
  </si>
  <si>
    <t>Tau Calculations assuming Zr is immobile and parent is from 41 to 53 m</t>
  </si>
  <si>
    <t>Tau Calculations assuming Ti is immobile and parent is from 41 to 53 m</t>
  </si>
  <si>
    <t>---</t>
  </si>
  <si>
    <t xml:space="preserve">Table S1: Bulk geochemical analyses (weight %) </t>
  </si>
  <si>
    <t>Table S3: Tau values assuming Ti is immobile</t>
  </si>
  <si>
    <t>Table S2: Tau values assuming Zr is immobile</t>
  </si>
  <si>
    <t xml:space="preserve">Table S6: Calculated mineral percentages and corresponding tau values </t>
  </si>
  <si>
    <t>Table S8: Alternative chemical weathering model:  Tau values assuming Ti is immobile and that sample at 32 m depth represents protolith</t>
  </si>
  <si>
    <t>Calculations were done assuming parent is from 41-53 m and Ti is an immobile element</t>
  </si>
  <si>
    <t>Calculations were done assuming parent is from 32 m and Ti is an immobile el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"/>
    <numFmt numFmtId="166" formatCode="0.0"/>
    <numFmt numFmtId="167" formatCode="0.0E+00"/>
    <numFmt numFmtId="168" formatCode="0.000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Calibri (Body)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 (Body)"/>
    </font>
    <font>
      <b/>
      <vertAlign val="subscript"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2" fillId="0" borderId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4">
    <xf numFmtId="0" fontId="0" fillId="0" borderId="0" xfId="0"/>
    <xf numFmtId="2" fontId="2" fillId="0" borderId="0" xfId="1" applyNumberFormat="1" applyAlignment="1">
      <alignment horizontal="left"/>
    </xf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1" applyFont="1" applyBorder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2" fillId="0" borderId="1" xfId="1" applyNumberFormat="1" applyBorder="1" applyAlignment="1">
      <alignment horizontal="left"/>
    </xf>
    <xf numFmtId="0" fontId="0" fillId="0" borderId="0" xfId="0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5" fontId="0" fillId="0" borderId="0" xfId="2" applyNumberFormat="1" applyFont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Border="1"/>
    <xf numFmtId="0" fontId="0" fillId="0" borderId="1" xfId="0" applyFont="1" applyBorder="1"/>
    <xf numFmtId="166" fontId="0" fillId="0" borderId="0" xfId="1" applyNumberFormat="1" applyFont="1" applyAlignment="1">
      <alignment horizontal="center"/>
    </xf>
    <xf numFmtId="0" fontId="0" fillId="0" borderId="0" xfId="0" applyFont="1" applyAlignment="1">
      <alignment horizontal="right"/>
    </xf>
    <xf numFmtId="164" fontId="5" fillId="0" borderId="0" xfId="2" applyNumberFormat="1" applyFont="1" applyFill="1"/>
    <xf numFmtId="0" fontId="0" fillId="0" borderId="0" xfId="0" applyFont="1" applyAlignment="1">
      <alignment horizontal="right" vertical="center"/>
    </xf>
    <xf numFmtId="165" fontId="0" fillId="0" borderId="0" xfId="0" applyNumberFormat="1" applyFont="1" applyAlignment="1">
      <alignment horizontal="right"/>
    </xf>
    <xf numFmtId="166" fontId="0" fillId="0" borderId="1" xfId="0" applyNumberFormat="1" applyFont="1" applyBorder="1" applyAlignment="1">
      <alignment horizontal="center"/>
    </xf>
    <xf numFmtId="166" fontId="0" fillId="0" borderId="1" xfId="1" applyNumberFormat="1" applyFont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0" fontId="0" fillId="0" borderId="0" xfId="2" applyFont="1" applyAlignment="1">
      <alignment horizontal="center"/>
    </xf>
    <xf numFmtId="0" fontId="0" fillId="0" borderId="0" xfId="2" applyFont="1" applyBorder="1" applyAlignment="1">
      <alignment horizontal="center"/>
    </xf>
    <xf numFmtId="0" fontId="0" fillId="0" borderId="0" xfId="0" applyFont="1" applyAlignment="1">
      <alignment horizontal="left"/>
    </xf>
    <xf numFmtId="2" fontId="0" fillId="0" borderId="0" xfId="1" applyNumberFormat="1" applyFont="1" applyAlignment="1">
      <alignment horizontal="center"/>
    </xf>
    <xf numFmtId="0" fontId="0" fillId="0" borderId="1" xfId="2" applyFont="1" applyBorder="1" applyAlignment="1">
      <alignment horizontal="center"/>
    </xf>
    <xf numFmtId="2" fontId="0" fillId="0" borderId="1" xfId="1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0" fillId="0" borderId="1" xfId="2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12" fillId="0" borderId="3" xfId="0" applyFont="1" applyBorder="1" applyAlignment="1">
      <alignment vertical="center"/>
    </xf>
    <xf numFmtId="2" fontId="0" fillId="0" borderId="0" xfId="0" applyNumberFormat="1"/>
    <xf numFmtId="165" fontId="0" fillId="0" borderId="0" xfId="0" applyNumberFormat="1" applyFill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quotePrefix="1" applyNumberFormat="1" applyBorder="1" applyAlignment="1">
      <alignment horizontal="center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0" xfId="2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</cellXfs>
  <cellStyles count="11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  <cellStyle name="Normal 2 2" xfId="1"/>
    <cellStyle name="Normal 3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5900</xdr:colOff>
      <xdr:row>0</xdr:row>
      <xdr:rowOff>203200</xdr:rowOff>
    </xdr:from>
    <xdr:to>
      <xdr:col>1</xdr:col>
      <xdr:colOff>609600</xdr:colOff>
      <xdr:row>1</xdr:row>
      <xdr:rowOff>215232</xdr:rowOff>
    </xdr:to>
    <xdr:pic>
      <xdr:nvPicPr>
        <xdr:cNvPr id="2" name="Picture 1" descr="/Users/criebe/Library/Group Containers/UBF8T346G9.Office/msoclip1/01/clip_image001.png">
          <a:extLst>
            <a:ext uri="{FF2B5EF4-FFF2-40B4-BE49-F238E27FC236}">
              <a16:creationId xmlns="" xmlns:a16="http://schemas.microsoft.com/office/drawing/2014/main" id="{00000000-0008-0000-07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41400" y="203200"/>
          <a:ext cx="393700" cy="22793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workbookViewId="0">
      <selection activeCell="K25" sqref="K25"/>
    </sheetView>
  </sheetViews>
  <sheetFormatPr baseColWidth="10" defaultRowHeight="15" x14ac:dyDescent="0"/>
  <cols>
    <col min="1" max="1" width="10.83203125" style="24"/>
    <col min="2" max="2" width="16" style="24" bestFit="1" customWidth="1"/>
    <col min="3" max="3" width="12" style="24" customWidth="1"/>
    <col min="4" max="15" width="10.83203125" style="24"/>
    <col min="16" max="17" width="10.83203125" style="19"/>
    <col min="18" max="16384" width="10.83203125" style="24"/>
  </cols>
  <sheetData>
    <row r="1" spans="1:21">
      <c r="A1" s="2" t="s">
        <v>161</v>
      </c>
      <c r="B1" s="44"/>
    </row>
    <row r="2" spans="1:21" ht="19">
      <c r="A2" s="21" t="s">
        <v>53</v>
      </c>
      <c r="B2" s="21" t="s">
        <v>129</v>
      </c>
      <c r="C2" s="5" t="s">
        <v>128</v>
      </c>
      <c r="D2" s="21" t="s">
        <v>2</v>
      </c>
      <c r="E2" s="21" t="s">
        <v>55</v>
      </c>
      <c r="F2" s="21" t="s">
        <v>4</v>
      </c>
      <c r="G2" s="21" t="s">
        <v>5</v>
      </c>
      <c r="H2" s="21" t="s">
        <v>56</v>
      </c>
      <c r="I2" s="21" t="s">
        <v>57</v>
      </c>
      <c r="J2" s="21" t="s">
        <v>52</v>
      </c>
      <c r="K2" s="21" t="s">
        <v>58</v>
      </c>
      <c r="L2" s="21" t="s">
        <v>8</v>
      </c>
      <c r="M2" s="21" t="s">
        <v>59</v>
      </c>
      <c r="N2" s="21" t="s">
        <v>10</v>
      </c>
      <c r="O2" s="21" t="s">
        <v>11</v>
      </c>
      <c r="P2" s="21" t="s">
        <v>25</v>
      </c>
      <c r="Q2" s="21" t="s">
        <v>157</v>
      </c>
      <c r="R2" s="5" t="s">
        <v>0</v>
      </c>
      <c r="S2" s="21" t="s">
        <v>1</v>
      </c>
    </row>
    <row r="3" spans="1:21">
      <c r="A3" s="42" t="s">
        <v>60</v>
      </c>
      <c r="B3" s="19" t="s">
        <v>94</v>
      </c>
      <c r="C3" s="45">
        <v>3.5000000000000003E-2</v>
      </c>
      <c r="D3" s="12">
        <v>89.026017630518552</v>
      </c>
      <c r="E3" s="13">
        <v>3.0218235434621294</v>
      </c>
      <c r="F3" s="18">
        <v>3.1665967492710979E-2</v>
      </c>
      <c r="G3" s="13">
        <v>4.5604376301669455E-2</v>
      </c>
      <c r="H3" s="13">
        <v>0.64422153584416009</v>
      </c>
      <c r="I3" s="13">
        <v>4.6299740865240774E-2</v>
      </c>
      <c r="K3" s="13">
        <v>1.0146460938552471</v>
      </c>
      <c r="L3" s="18">
        <v>2.6825256083337419E-2</v>
      </c>
      <c r="M3" s="18">
        <v>3.1057408944011097E-2</v>
      </c>
      <c r="N3" s="13">
        <v>9.9102584115291298E-2</v>
      </c>
      <c r="O3" s="13">
        <v>0.54231309969292019</v>
      </c>
      <c r="P3" s="18">
        <v>1.4694E-2</v>
      </c>
      <c r="Q3" s="18"/>
      <c r="R3" s="34">
        <v>5.5724654647624003</v>
      </c>
      <c r="S3" s="12">
        <v>100.10204270193768</v>
      </c>
      <c r="T3" s="35"/>
    </row>
    <row r="4" spans="1:21">
      <c r="A4" s="42" t="s">
        <v>61</v>
      </c>
      <c r="B4" s="19" t="s">
        <v>95</v>
      </c>
      <c r="C4" s="45">
        <v>0.1</v>
      </c>
      <c r="D4" s="12">
        <v>90.752079907508914</v>
      </c>
      <c r="E4" s="13">
        <v>3.521496004215448</v>
      </c>
      <c r="F4" s="18">
        <v>3.6114982285740199E-2</v>
      </c>
      <c r="G4" s="13">
        <v>4.8514798698592321E-2</v>
      </c>
      <c r="H4" s="13">
        <v>0.67956947469193352</v>
      </c>
      <c r="I4" s="13">
        <v>4.7804365619133246E-2</v>
      </c>
      <c r="K4" s="13">
        <v>0.96018807522070759</v>
      </c>
      <c r="L4" s="18">
        <v>2.8521450066188742E-2</v>
      </c>
      <c r="M4" s="18">
        <v>2.4035287720693882E-2</v>
      </c>
      <c r="N4" s="13">
        <v>0.10459577596538923</v>
      </c>
      <c r="O4" s="13">
        <v>0.57089318471371475</v>
      </c>
      <c r="P4" s="13"/>
      <c r="Q4" s="13"/>
      <c r="R4" s="34">
        <v>3.4630287374878868</v>
      </c>
      <c r="S4" s="12">
        <v>100.23684204419435</v>
      </c>
      <c r="T4" s="35"/>
    </row>
    <row r="5" spans="1:21">
      <c r="A5" s="42" t="s">
        <v>62</v>
      </c>
      <c r="B5" s="19" t="s">
        <v>96</v>
      </c>
      <c r="C5" s="45">
        <v>0.22500000000000001</v>
      </c>
      <c r="D5" s="12">
        <v>90.516719985527999</v>
      </c>
      <c r="E5" s="13">
        <v>4.2504494744828554</v>
      </c>
      <c r="F5" s="18">
        <v>2.6987483023062055E-2</v>
      </c>
      <c r="G5" s="13">
        <v>5.6407479647281614E-2</v>
      </c>
      <c r="H5" s="13">
        <v>0.75737415130203289</v>
      </c>
      <c r="I5" s="13">
        <v>4.3070715755302975E-2</v>
      </c>
      <c r="K5" s="13">
        <v>1.0796819234418682</v>
      </c>
      <c r="L5" s="18">
        <v>2.8444826338586762E-2</v>
      </c>
      <c r="M5" s="18">
        <v>1.8404562029213083E-2</v>
      </c>
      <c r="N5" s="13">
        <v>9.6418069717609287E-2</v>
      </c>
      <c r="O5" s="13">
        <v>0.65540484199995086</v>
      </c>
      <c r="P5" s="13"/>
      <c r="Q5" s="13"/>
      <c r="R5" s="34">
        <v>2.2875571889297546</v>
      </c>
      <c r="S5" s="29">
        <v>99.816920702195517</v>
      </c>
      <c r="T5" s="35"/>
    </row>
    <row r="6" spans="1:21">
      <c r="A6" s="42" t="s">
        <v>63</v>
      </c>
      <c r="B6" s="19" t="s">
        <v>97</v>
      </c>
      <c r="C6" s="45">
        <v>0.45999999999999996</v>
      </c>
      <c r="D6" s="12">
        <v>58.291524820782811</v>
      </c>
      <c r="E6" s="12">
        <v>18.902087328989523</v>
      </c>
      <c r="F6" s="18">
        <v>9.1512257921114379E-3</v>
      </c>
      <c r="G6" s="13">
        <v>0.18982902061875967</v>
      </c>
      <c r="H6" s="13">
        <v>0.80182009159922396</v>
      </c>
      <c r="I6" s="13">
        <v>2.9057129512733607E-2</v>
      </c>
      <c r="K6" s="13">
        <v>3.4906641220100441</v>
      </c>
      <c r="L6" s="18">
        <v>1.3088152141432139E-2</v>
      </c>
      <c r="M6" s="18">
        <v>2.5307304919168154E-2</v>
      </c>
      <c r="N6" s="13">
        <v>5.799930608698952E-2</v>
      </c>
      <c r="O6" s="13">
        <v>0.667310774856683</v>
      </c>
      <c r="P6" s="18">
        <v>2.1121000000000001E-2</v>
      </c>
      <c r="Q6" s="18"/>
      <c r="R6" s="34">
        <v>7.4097800555200504</v>
      </c>
      <c r="S6" s="29">
        <v>89.88761933282953</v>
      </c>
      <c r="T6" s="35"/>
    </row>
    <row r="7" spans="1:21">
      <c r="A7" s="42" t="s">
        <v>64</v>
      </c>
      <c r="B7" s="19" t="s">
        <v>98</v>
      </c>
      <c r="C7" s="45">
        <v>0.8</v>
      </c>
      <c r="D7" s="12">
        <v>52.780064555642525</v>
      </c>
      <c r="E7" s="12">
        <v>26.986942579384959</v>
      </c>
      <c r="F7" s="18">
        <v>5.532165898772738E-3</v>
      </c>
      <c r="G7" s="13">
        <v>0.25263988323704134</v>
      </c>
      <c r="H7" s="13">
        <v>1.0932801762684041</v>
      </c>
      <c r="I7" s="13">
        <v>3.851171456419001E-2</v>
      </c>
      <c r="K7" s="13">
        <v>4.3893716829284415</v>
      </c>
      <c r="L7" s="18">
        <v>1.3721359429649487E-2</v>
      </c>
      <c r="M7" s="18">
        <v>2.6486625482744625E-2</v>
      </c>
      <c r="N7" s="13">
        <v>3.7362709813207044E-2</v>
      </c>
      <c r="O7" s="13">
        <v>0.65108919344313221</v>
      </c>
      <c r="P7" s="13"/>
      <c r="Q7" s="13"/>
      <c r="R7" s="34">
        <v>11.648143361764527</v>
      </c>
      <c r="S7" s="29">
        <v>97.923146007857611</v>
      </c>
      <c r="T7" s="35"/>
    </row>
    <row r="8" spans="1:21">
      <c r="A8" s="42" t="s">
        <v>65</v>
      </c>
      <c r="B8" s="19" t="s">
        <v>99</v>
      </c>
      <c r="C8" s="45">
        <v>1.25</v>
      </c>
      <c r="D8" s="12">
        <v>56.702614119507054</v>
      </c>
      <c r="E8" s="12">
        <v>24.573121725205343</v>
      </c>
      <c r="F8" s="18">
        <v>4.3701597031956599E-3</v>
      </c>
      <c r="G8" s="13">
        <v>0.21936213181822334</v>
      </c>
      <c r="H8" s="13">
        <v>1.1077749347121137</v>
      </c>
      <c r="I8" s="13">
        <v>4.1023113768477774E-2</v>
      </c>
      <c r="J8" s="36"/>
      <c r="K8" s="13">
        <v>3.5602650290530411</v>
      </c>
      <c r="L8" s="18">
        <v>1.6263712366982562E-2</v>
      </c>
      <c r="M8" s="18">
        <v>2.1464493883524567E-2</v>
      </c>
      <c r="N8" s="13">
        <v>3.6667055599403663E-2</v>
      </c>
      <c r="O8" s="13">
        <v>0.60504555505618829</v>
      </c>
      <c r="P8" s="18">
        <v>2.0001999999999999E-2</v>
      </c>
      <c r="Q8" s="18"/>
      <c r="R8" s="34">
        <v>11.017681728880236</v>
      </c>
      <c r="S8" s="29">
        <v>97.905653759553786</v>
      </c>
      <c r="T8" s="35"/>
    </row>
    <row r="9" spans="1:21">
      <c r="A9" s="42" t="s">
        <v>66</v>
      </c>
      <c r="B9" s="19" t="s">
        <v>100</v>
      </c>
      <c r="C9" s="45">
        <v>1.75</v>
      </c>
      <c r="D9" s="12">
        <v>60.95994150204038</v>
      </c>
      <c r="E9" s="12">
        <v>22.604077769827409</v>
      </c>
      <c r="F9" s="18">
        <v>4.9390268869157717E-3</v>
      </c>
      <c r="G9" s="13">
        <v>0.29061855545695003</v>
      </c>
      <c r="H9" s="13">
        <v>1.803779500024514</v>
      </c>
      <c r="I9" s="13">
        <v>6.6194071022851089E-2</v>
      </c>
      <c r="K9" s="13">
        <v>3.0305679045697045</v>
      </c>
      <c r="L9" s="18">
        <v>1.993468766044568E-2</v>
      </c>
      <c r="M9" s="18">
        <v>1.9855754541635254E-2</v>
      </c>
      <c r="N9" s="13">
        <v>4.7943295222017596E-2</v>
      </c>
      <c r="O9" s="13">
        <v>0.56053110079464841</v>
      </c>
      <c r="P9" s="13"/>
      <c r="Q9" s="13"/>
      <c r="R9" s="34">
        <v>9.7035392451352038</v>
      </c>
      <c r="S9" s="29">
        <v>99.111922413182668</v>
      </c>
      <c r="T9" s="35"/>
    </row>
    <row r="10" spans="1:21">
      <c r="A10" s="42" t="s">
        <v>67</v>
      </c>
      <c r="B10" s="19" t="s">
        <v>101</v>
      </c>
      <c r="C10" s="45">
        <v>2.25</v>
      </c>
      <c r="D10" s="12">
        <v>61.860538442420129</v>
      </c>
      <c r="E10" s="12">
        <v>22.105393715279558</v>
      </c>
      <c r="F10" s="18">
        <v>4.7414968569113106E-3</v>
      </c>
      <c r="G10" s="13">
        <v>0.3265171138768368</v>
      </c>
      <c r="H10" s="13">
        <v>2.1284960954005743</v>
      </c>
      <c r="I10" s="13">
        <v>8.6100817093074405E-2</v>
      </c>
      <c r="K10" s="13">
        <v>2.8646219402242807</v>
      </c>
      <c r="L10" s="18">
        <v>2.1058429161750061E-2</v>
      </c>
      <c r="M10" s="18">
        <v>2.0816128146163369E-2</v>
      </c>
      <c r="N10" s="13">
        <v>4.5602497588353934E-2</v>
      </c>
      <c r="O10" s="13">
        <v>0.53848390478028529</v>
      </c>
      <c r="P10" s="13"/>
      <c r="Q10" s="13"/>
      <c r="R10" s="34">
        <v>9.232113387049754</v>
      </c>
      <c r="S10" s="29">
        <v>99.234483967877665</v>
      </c>
      <c r="T10" s="35"/>
    </row>
    <row r="11" spans="1:21">
      <c r="A11" s="42" t="s">
        <v>68</v>
      </c>
      <c r="B11" s="19" t="s">
        <v>102</v>
      </c>
      <c r="C11" s="45">
        <v>2.75</v>
      </c>
      <c r="D11" s="12">
        <v>63.938422738445347</v>
      </c>
      <c r="E11" s="12">
        <v>19.911006318135076</v>
      </c>
      <c r="F11" s="18">
        <v>5.6980012595450134E-3</v>
      </c>
      <c r="G11" s="13">
        <v>0.38230473790473146</v>
      </c>
      <c r="H11" s="13">
        <v>2.7757257576891412</v>
      </c>
      <c r="I11" s="13">
        <v>0.11636083163983878</v>
      </c>
      <c r="K11" s="13">
        <v>2.5416757347749548</v>
      </c>
      <c r="L11" s="18">
        <v>2.5950235268738027E-2</v>
      </c>
      <c r="M11" s="18">
        <v>2.4361724914780614E-2</v>
      </c>
      <c r="N11" s="13">
        <v>4.5717314303253521E-2</v>
      </c>
      <c r="O11" s="13">
        <v>0.5497564505072281</v>
      </c>
      <c r="P11" s="13"/>
      <c r="Q11" s="13"/>
      <c r="R11" s="34">
        <v>7.5885328836424417</v>
      </c>
      <c r="S11" s="29">
        <v>97.90551272848505</v>
      </c>
      <c r="T11" s="37"/>
      <c r="U11" s="38"/>
    </row>
    <row r="12" spans="1:21">
      <c r="A12" s="42" t="s">
        <v>69</v>
      </c>
      <c r="B12" s="19" t="s">
        <v>103</v>
      </c>
      <c r="C12" s="45">
        <v>3.25</v>
      </c>
      <c r="D12" s="12">
        <v>64.242455860932367</v>
      </c>
      <c r="E12" s="12">
        <v>19.816058693188801</v>
      </c>
      <c r="F12" s="18">
        <v>7.9770223653360048E-3</v>
      </c>
      <c r="G12" s="13">
        <v>0.46980547459211019</v>
      </c>
      <c r="H12" s="13">
        <v>3.3571999939018835</v>
      </c>
      <c r="I12" s="13">
        <v>0.13998203021032013</v>
      </c>
      <c r="K12" s="13">
        <v>2.6687164531586078</v>
      </c>
      <c r="L12" s="18">
        <v>3.120666680572818E-2</v>
      </c>
      <c r="M12" s="18">
        <v>3.1114445629142697E-2</v>
      </c>
      <c r="N12" s="13">
        <v>4.9234846924155279E-2</v>
      </c>
      <c r="O12" s="13">
        <v>0.52742149807573102</v>
      </c>
      <c r="P12" s="18">
        <v>6.7212000000000001E-3</v>
      </c>
      <c r="Q12" s="70">
        <v>4.4884930272108851E-3</v>
      </c>
      <c r="R12" s="34">
        <v>7.1534469977760624</v>
      </c>
      <c r="S12" s="29">
        <v>98.494619983560227</v>
      </c>
    </row>
    <row r="13" spans="1:21">
      <c r="A13" s="42" t="s">
        <v>70</v>
      </c>
      <c r="B13" s="19" t="s">
        <v>104</v>
      </c>
      <c r="C13" s="45">
        <v>3.75</v>
      </c>
      <c r="D13" s="12">
        <v>66.28196793257311</v>
      </c>
      <c r="E13" s="12">
        <v>18.564684143590661</v>
      </c>
      <c r="F13" s="18">
        <v>7.4253928089573059E-3</v>
      </c>
      <c r="G13" s="13">
        <v>0.44347119487084036</v>
      </c>
      <c r="H13" s="13">
        <v>3.1174830616630769</v>
      </c>
      <c r="I13" s="13">
        <v>0.13102668320082189</v>
      </c>
      <c r="J13" s="18">
        <v>4.3020756394259157E-3</v>
      </c>
      <c r="K13" s="13">
        <v>2.5563503668039833</v>
      </c>
      <c r="L13" s="18">
        <v>2.8661451871993829E-2</v>
      </c>
      <c r="M13" s="18">
        <v>2.7986930263276606E-2</v>
      </c>
      <c r="N13" s="13">
        <v>4.3857733783507255E-2</v>
      </c>
      <c r="O13" s="13">
        <v>0.47473567299210545</v>
      </c>
      <c r="Q13" s="70">
        <v>5.5615328382838279E-3</v>
      </c>
      <c r="R13" s="34">
        <v>6.7618817074154833</v>
      </c>
      <c r="S13" s="29">
        <v>98.43953227183782</v>
      </c>
    </row>
    <row r="14" spans="1:21">
      <c r="A14" s="42" t="s">
        <v>71</v>
      </c>
      <c r="B14" s="19" t="s">
        <v>105</v>
      </c>
      <c r="C14" s="45">
        <v>4.25</v>
      </c>
      <c r="D14" s="12">
        <v>67.159581990453418</v>
      </c>
      <c r="E14" s="12">
        <v>18.413027851930739</v>
      </c>
      <c r="F14" s="18">
        <v>8.4471281335581645E-3</v>
      </c>
      <c r="G14" s="13">
        <v>0.46225071058625455</v>
      </c>
      <c r="H14" s="13">
        <v>3.6055796243071683</v>
      </c>
      <c r="I14" s="13">
        <v>0.15585573842743458</v>
      </c>
      <c r="J14" s="18"/>
      <c r="K14" s="13">
        <v>2.4751195189121109</v>
      </c>
      <c r="L14" s="18">
        <v>3.7441124136070397E-2</v>
      </c>
      <c r="M14" s="18">
        <v>2.734329758877534E-2</v>
      </c>
      <c r="N14" s="13">
        <v>4.4278165577771922E-2</v>
      </c>
      <c r="O14" s="13">
        <v>0.49315628814315593</v>
      </c>
      <c r="Q14" s="70">
        <v>5.3429413398692824E-3</v>
      </c>
      <c r="R14" s="34">
        <v>6.7161490235642161</v>
      </c>
      <c r="S14" s="29">
        <v>99.598230461760679</v>
      </c>
    </row>
    <row r="15" spans="1:21">
      <c r="A15" s="42" t="s">
        <v>72</v>
      </c>
      <c r="B15" s="19" t="s">
        <v>106</v>
      </c>
      <c r="C15" s="45">
        <v>4.75</v>
      </c>
      <c r="D15" s="12">
        <v>68.26123619018027</v>
      </c>
      <c r="E15" s="12">
        <v>17.763008946076503</v>
      </c>
      <c r="F15" s="18">
        <v>9.5695270516651908E-3</v>
      </c>
      <c r="G15" s="13">
        <v>0.44615843700757368</v>
      </c>
      <c r="H15" s="13">
        <v>3.896591471831333</v>
      </c>
      <c r="I15" s="13">
        <v>0.16856021730864662</v>
      </c>
      <c r="J15" s="18"/>
      <c r="K15" s="13">
        <v>2.4748293110177073</v>
      </c>
      <c r="L15" s="18">
        <v>3.0075611330520096E-2</v>
      </c>
      <c r="M15" s="18">
        <v>2.3978546033455849E-2</v>
      </c>
      <c r="N15" s="13">
        <v>4.6388204127568763E-2</v>
      </c>
      <c r="O15" s="13">
        <v>0.49477528899057388</v>
      </c>
      <c r="P15" s="18">
        <v>5.9931000000000003E-3</v>
      </c>
      <c r="Q15" s="70">
        <v>4.062524917491748E-3</v>
      </c>
      <c r="R15" s="34">
        <v>5.9475665876446451</v>
      </c>
      <c r="S15" s="29">
        <v>99.562738338600468</v>
      </c>
    </row>
    <row r="16" spans="1:21">
      <c r="A16" s="42" t="s">
        <v>73</v>
      </c>
      <c r="B16" s="19" t="s">
        <v>107</v>
      </c>
      <c r="C16" s="45">
        <v>5.25</v>
      </c>
      <c r="D16" s="12">
        <v>66.665877304233604</v>
      </c>
      <c r="E16" s="12">
        <v>18.653001533771029</v>
      </c>
      <c r="F16" s="18">
        <v>9.7685773852909212E-3</v>
      </c>
      <c r="G16" s="13">
        <v>0.40615864607094981</v>
      </c>
      <c r="H16" s="13">
        <v>3.8973877838100468</v>
      </c>
      <c r="I16" s="13">
        <v>0.16843693093845008</v>
      </c>
      <c r="J16" s="18"/>
      <c r="K16" s="13">
        <v>2.4712254878243933</v>
      </c>
      <c r="L16" s="18">
        <v>3.9627087949504834E-2</v>
      </c>
      <c r="M16" s="18">
        <v>2.8815725634892628E-2</v>
      </c>
      <c r="N16" s="13">
        <v>4.8977208483147697E-2</v>
      </c>
      <c r="O16" s="13">
        <v>0.5031538305715374</v>
      </c>
      <c r="P16" s="13"/>
      <c r="Q16" s="70">
        <v>4.5155388888888899E-3</v>
      </c>
      <c r="R16" s="34">
        <v>6.6652758944403843</v>
      </c>
      <c r="S16" s="29">
        <v>99.557706011113225</v>
      </c>
    </row>
    <row r="17" spans="1:20">
      <c r="A17" s="42" t="s">
        <v>74</v>
      </c>
      <c r="B17" s="19" t="s">
        <v>108</v>
      </c>
      <c r="C17" s="45">
        <v>5.8</v>
      </c>
      <c r="D17" s="12">
        <v>63.327705237333667</v>
      </c>
      <c r="E17" s="12">
        <v>18.817917427507549</v>
      </c>
      <c r="F17" s="18">
        <v>1.1049768851064359E-2</v>
      </c>
      <c r="G17" s="13">
        <v>0.5079244991811297</v>
      </c>
      <c r="H17" s="13">
        <v>4.1855698755989419</v>
      </c>
      <c r="I17" s="13">
        <v>0.17379278857019134</v>
      </c>
      <c r="J17" s="18">
        <v>1.763008846700603E-3</v>
      </c>
      <c r="K17" s="13">
        <v>2.7056308292611519</v>
      </c>
      <c r="L17" s="18">
        <v>3.6749158267815787E-2</v>
      </c>
      <c r="M17" s="18">
        <v>3.4178052141301651E-2</v>
      </c>
      <c r="N17" s="13">
        <v>5.0109616475196579E-2</v>
      </c>
      <c r="O17" s="13">
        <v>0.55902484359932425</v>
      </c>
      <c r="P17" s="13"/>
      <c r="Q17" s="70">
        <v>5.5829092592592595E-3</v>
      </c>
      <c r="R17" s="34">
        <v>6.3031448238628194</v>
      </c>
      <c r="S17" s="29">
        <v>96.712796920650135</v>
      </c>
    </row>
    <row r="18" spans="1:20">
      <c r="A18" s="43" t="s">
        <v>75</v>
      </c>
      <c r="B18" s="19" t="s">
        <v>109</v>
      </c>
      <c r="C18" s="45">
        <v>6.85</v>
      </c>
      <c r="D18" s="12">
        <v>61.311826074704314</v>
      </c>
      <c r="E18" s="12">
        <v>19.244541319226798</v>
      </c>
      <c r="F18" s="18">
        <v>1.6457979377283185E-2</v>
      </c>
      <c r="G18" s="13">
        <v>0.5762719324069091</v>
      </c>
      <c r="H18" s="13">
        <v>4.4050739671836876</v>
      </c>
      <c r="I18" s="13">
        <v>0.18651115656342054</v>
      </c>
      <c r="J18" s="18">
        <v>2.9962553229261482E-3</v>
      </c>
      <c r="K18" s="13">
        <v>3.8248906961633322</v>
      </c>
      <c r="L18" s="18">
        <v>4.9919036208912783E-2</v>
      </c>
      <c r="M18" s="18">
        <v>0.10063604858077141</v>
      </c>
      <c r="N18" s="13">
        <v>7.3087110534821656E-2</v>
      </c>
      <c r="O18" s="13">
        <v>0.70271979994136047</v>
      </c>
      <c r="P18" s="18">
        <v>6.3324000000000002E-3</v>
      </c>
      <c r="Q18" s="70">
        <v>4.0697880471380473E-3</v>
      </c>
      <c r="R18" s="34">
        <v>5.3894113917361697</v>
      </c>
      <c r="S18" s="29">
        <v>95.881346512627772</v>
      </c>
    </row>
    <row r="19" spans="1:20">
      <c r="A19" s="43" t="s">
        <v>76</v>
      </c>
      <c r="B19" s="19" t="s">
        <v>110</v>
      </c>
      <c r="C19" s="45">
        <v>8.35</v>
      </c>
      <c r="D19" s="12">
        <v>64.977805910163639</v>
      </c>
      <c r="E19" s="12">
        <v>19.237523448040047</v>
      </c>
      <c r="F19" s="18">
        <v>2.9353936056029175E-2</v>
      </c>
      <c r="G19" s="13">
        <v>0.64899543440783758</v>
      </c>
      <c r="H19" s="13">
        <v>4.8601016082791828</v>
      </c>
      <c r="I19" s="13">
        <v>0.21741459215551198</v>
      </c>
      <c r="J19" s="18"/>
      <c r="K19" s="13">
        <v>3.7474474638420849</v>
      </c>
      <c r="L19" s="18">
        <v>5.3995034390762232E-2</v>
      </c>
      <c r="M19" s="18">
        <v>9.0326428744303827E-2</v>
      </c>
      <c r="N19" s="13">
        <v>6.5010812731035095E-2</v>
      </c>
      <c r="O19" s="13">
        <v>0.7449632486034945</v>
      </c>
      <c r="P19" s="13"/>
      <c r="Q19" s="70">
        <v>1.2678299676375406E-2</v>
      </c>
      <c r="R19" s="34">
        <v>4.6172539489671749</v>
      </c>
      <c r="S19" s="29">
        <v>99.290191866381107</v>
      </c>
    </row>
    <row r="20" spans="1:20">
      <c r="A20" s="43" t="s">
        <v>77</v>
      </c>
      <c r="B20" s="19" t="s">
        <v>111</v>
      </c>
      <c r="C20" s="45">
        <v>9.8999999999999986</v>
      </c>
      <c r="D20" s="12">
        <v>68.418494059630746</v>
      </c>
      <c r="E20" s="12">
        <v>19.150443663859033</v>
      </c>
      <c r="F20" s="18">
        <v>4.2285596062768119E-2</v>
      </c>
      <c r="G20" s="13">
        <v>0.71991038474016711</v>
      </c>
      <c r="H20" s="13">
        <v>5.3004900200562499</v>
      </c>
      <c r="I20" s="13">
        <v>0.2477921649901049</v>
      </c>
      <c r="J20" s="18"/>
      <c r="K20" s="13">
        <v>3.6534777407002936</v>
      </c>
      <c r="L20" s="18">
        <v>5.7896414637022678E-2</v>
      </c>
      <c r="M20" s="18">
        <v>7.9515193573684112E-2</v>
      </c>
      <c r="N20" s="13">
        <v>5.6934514927248527E-2</v>
      </c>
      <c r="O20" s="13">
        <v>0.7872066972656282</v>
      </c>
      <c r="P20" s="13"/>
      <c r="Q20" s="70">
        <v>3.2747149659863935E-3</v>
      </c>
      <c r="R20" s="34">
        <v>4.232186180249851</v>
      </c>
      <c r="S20" s="29">
        <v>102.74663263069279</v>
      </c>
    </row>
    <row r="21" spans="1:20">
      <c r="A21" s="43" t="s">
        <v>78</v>
      </c>
      <c r="B21" s="19" t="s">
        <v>112</v>
      </c>
      <c r="C21" s="45">
        <v>11.45</v>
      </c>
      <c r="D21" s="12">
        <v>68.112463194181259</v>
      </c>
      <c r="E21" s="12">
        <v>18.025946582055237</v>
      </c>
      <c r="F21" s="18">
        <v>7.9318521552906404E-2</v>
      </c>
      <c r="G21" s="13">
        <v>0.61214786262358567</v>
      </c>
      <c r="H21" s="13">
        <v>5.4308765165545871</v>
      </c>
      <c r="I21" s="13">
        <v>0.30543136315060415</v>
      </c>
      <c r="J21" s="18">
        <v>9.0851045481092178E-3</v>
      </c>
      <c r="K21" s="13">
        <v>3.1118450661990713</v>
      </c>
      <c r="L21" s="18">
        <v>4.833941883753428E-2</v>
      </c>
      <c r="M21" s="18">
        <v>6.4747312559273976E-2</v>
      </c>
      <c r="N21" s="13">
        <v>5.2247788449543177E-2</v>
      </c>
      <c r="O21" s="13">
        <v>0.65394636137116435</v>
      </c>
      <c r="P21" s="18">
        <v>4.3299999999999996E-3</v>
      </c>
      <c r="Q21" s="70">
        <v>7.3874236666666704E-3</v>
      </c>
      <c r="R21" s="34">
        <v>4.5497185741088115</v>
      </c>
      <c r="S21" s="29">
        <v>101.04702856164359</v>
      </c>
    </row>
    <row r="22" spans="1:20">
      <c r="A22" s="43" t="s">
        <v>79</v>
      </c>
      <c r="B22" s="19" t="s">
        <v>113</v>
      </c>
      <c r="C22" s="45">
        <v>12.95</v>
      </c>
      <c r="D22" s="12">
        <v>67.957376769989523</v>
      </c>
      <c r="E22" s="12">
        <v>18.424540066685381</v>
      </c>
      <c r="F22" s="18">
        <v>0.15135529127366326</v>
      </c>
      <c r="G22" s="13">
        <v>0.73602878043384756</v>
      </c>
      <c r="H22" s="13">
        <v>5.0876509415472126</v>
      </c>
      <c r="I22" s="13">
        <v>0.46975275852475734</v>
      </c>
      <c r="J22" s="18"/>
      <c r="K22" s="13">
        <v>3.0925021697406847</v>
      </c>
      <c r="L22" s="18">
        <v>5.1588974202269551E-2</v>
      </c>
      <c r="M22" s="18">
        <v>6.6886612969010967E-2</v>
      </c>
      <c r="N22" s="13">
        <v>5.54595966528467E-2</v>
      </c>
      <c r="O22" s="13">
        <v>0.68208134305933821</v>
      </c>
      <c r="P22" s="13"/>
      <c r="Q22" s="70">
        <v>7.1597435374149603E-3</v>
      </c>
      <c r="R22" s="34">
        <v>4.6851330880761264</v>
      </c>
      <c r="S22" s="29">
        <v>101.46035639315465</v>
      </c>
    </row>
    <row r="23" spans="1:20">
      <c r="A23" s="72" t="s">
        <v>79</v>
      </c>
      <c r="B23" s="19" t="s">
        <v>114</v>
      </c>
      <c r="C23" s="45">
        <v>15.25</v>
      </c>
      <c r="D23" s="12">
        <v>69.414932108995714</v>
      </c>
      <c r="E23" s="12">
        <v>17.994739679238812</v>
      </c>
      <c r="F23" s="18">
        <v>0.60162296024755457</v>
      </c>
      <c r="G23" s="13">
        <v>0.96870358877515894</v>
      </c>
      <c r="H23" s="13">
        <v>5.2362978861569998</v>
      </c>
      <c r="I23" s="13">
        <v>1.0741340562321282</v>
      </c>
      <c r="J23" s="18">
        <v>1.2094069053598317E-2</v>
      </c>
      <c r="K23" s="13">
        <v>3.3688197734175156</v>
      </c>
      <c r="L23" s="18">
        <v>6.6428725476946685E-2</v>
      </c>
      <c r="M23" s="18">
        <v>0.14626178293488082</v>
      </c>
      <c r="N23" s="13">
        <v>5.099923049123696E-2</v>
      </c>
      <c r="O23" s="13">
        <v>0.72293015445758069</v>
      </c>
      <c r="P23" s="13"/>
      <c r="Q23" s="70">
        <v>1.230659455128205E-2</v>
      </c>
      <c r="R23" s="34">
        <v>2.911721068249205</v>
      </c>
      <c r="S23" s="29">
        <v>102.55759101467372</v>
      </c>
    </row>
    <row r="24" spans="1:20">
      <c r="A24" s="43" t="s">
        <v>80</v>
      </c>
      <c r="B24" s="19" t="s">
        <v>115</v>
      </c>
      <c r="C24" s="45">
        <v>17.55</v>
      </c>
      <c r="D24" s="12">
        <v>71.050218138787727</v>
      </c>
      <c r="E24" s="12">
        <v>17.578942103871096</v>
      </c>
      <c r="F24" s="13">
        <v>1.07080916954184</v>
      </c>
      <c r="G24" s="13">
        <v>1.2122903006915247</v>
      </c>
      <c r="H24" s="13">
        <v>5.3998885130335337</v>
      </c>
      <c r="I24" s="13">
        <v>1.7043694658796196</v>
      </c>
      <c r="J24" s="18">
        <v>6.3236330137948753E-3</v>
      </c>
      <c r="K24" s="13">
        <v>3.6619263594106957</v>
      </c>
      <c r="L24" s="18">
        <v>8.197244787689581E-2</v>
      </c>
      <c r="M24" s="18">
        <v>0.22904141490324961</v>
      </c>
      <c r="N24" s="13">
        <v>4.6538864329627193E-2</v>
      </c>
      <c r="O24" s="13">
        <v>0.76377896585582317</v>
      </c>
      <c r="P24" s="18">
        <v>7.0837000000000001E-3</v>
      </c>
      <c r="Q24" s="64">
        <v>2.8738889438943909E-2</v>
      </c>
      <c r="R24" s="34">
        <v>0.90025493945188706</v>
      </c>
      <c r="S24" s="29">
        <v>103.70003068363354</v>
      </c>
      <c r="T24" s="6">
        <f t="shared" ref="T24" si="0">Q24*100</f>
        <v>2.8738889438943911</v>
      </c>
    </row>
    <row r="25" spans="1:20">
      <c r="A25" s="43" t="s">
        <v>82</v>
      </c>
      <c r="B25" s="25" t="s">
        <v>116</v>
      </c>
      <c r="C25" s="45">
        <v>32</v>
      </c>
      <c r="D25" s="12">
        <v>69.768683919252851</v>
      </c>
      <c r="E25" s="12">
        <v>14.72845335021832</v>
      </c>
      <c r="F25" s="13">
        <v>1.8657353821652998</v>
      </c>
      <c r="G25" s="13">
        <v>0.64825574354959858</v>
      </c>
      <c r="H25" s="13">
        <v>4.6756194340406578</v>
      </c>
      <c r="I25" s="13">
        <v>3.3468989282831805</v>
      </c>
      <c r="J25" s="18">
        <v>1.5307091254897726E-2</v>
      </c>
      <c r="K25" s="13">
        <v>2.4124455208949049</v>
      </c>
      <c r="L25" s="18">
        <v>5.3982431510484839E-2</v>
      </c>
      <c r="M25" s="18">
        <v>0.15618795370683133</v>
      </c>
      <c r="N25" s="13">
        <v>4.4426568076724939E-2</v>
      </c>
      <c r="O25" s="13">
        <v>0.52914900790853392</v>
      </c>
      <c r="P25" s="18">
        <v>2.0012000000000002E-2</v>
      </c>
      <c r="Q25" s="70">
        <v>0.13612420711974113</v>
      </c>
      <c r="R25" s="34">
        <v>0.58502596463543011</v>
      </c>
      <c r="S25" s="29">
        <v>98.814864204242809</v>
      </c>
    </row>
    <row r="26" spans="1:20">
      <c r="A26" s="43" t="s">
        <v>83</v>
      </c>
      <c r="B26" s="25" t="s">
        <v>117</v>
      </c>
      <c r="C26" s="45">
        <v>35.049999999999997</v>
      </c>
      <c r="D26" s="12">
        <v>69.534648283995111</v>
      </c>
      <c r="E26" s="12">
        <v>16.015591415398646</v>
      </c>
      <c r="F26" s="13">
        <v>1.9766414472600624</v>
      </c>
      <c r="G26" s="13">
        <v>0.59301978781384734</v>
      </c>
      <c r="H26" s="13">
        <v>4.4460479004336682</v>
      </c>
      <c r="I26" s="13">
        <v>3.4097553256496527</v>
      </c>
      <c r="J26" s="18">
        <v>1.5096315424134763E-2</v>
      </c>
      <c r="K26" s="13">
        <v>2.0634043977049843</v>
      </c>
      <c r="L26" s="18">
        <v>5.9062713022938612E-2</v>
      </c>
      <c r="M26" s="18">
        <v>0.17322106557320668</v>
      </c>
      <c r="N26" s="13">
        <v>4.3295781000128632E-2</v>
      </c>
      <c r="O26" s="13">
        <v>0.55770542045491667</v>
      </c>
      <c r="P26" s="18">
        <v>2.5595000000000001E-3</v>
      </c>
      <c r="Q26" s="70">
        <v>0.10599465372168287</v>
      </c>
      <c r="R26" s="34">
        <v>0.57027843005705192</v>
      </c>
      <c r="S26" s="29">
        <v>99.442671968364195</v>
      </c>
    </row>
    <row r="27" spans="1:20">
      <c r="A27" s="43" t="s">
        <v>84</v>
      </c>
      <c r="B27" s="25" t="s">
        <v>118</v>
      </c>
      <c r="C27" s="45">
        <v>38.1</v>
      </c>
      <c r="D27" s="12">
        <v>73.98320372769038</v>
      </c>
      <c r="E27" s="12">
        <v>14.768721016896858</v>
      </c>
      <c r="F27" s="13">
        <v>1.7592568909177591</v>
      </c>
      <c r="G27" s="13">
        <v>0.40884797022192398</v>
      </c>
      <c r="H27" s="13">
        <v>4.1470444701076259</v>
      </c>
      <c r="I27" s="13">
        <v>3.9054474348041719</v>
      </c>
      <c r="J27" s="18">
        <v>9.6235300309478553E-3</v>
      </c>
      <c r="K27" s="13">
        <v>1.4175245455037926</v>
      </c>
      <c r="L27" s="18">
        <v>1.9207645894090446E-2</v>
      </c>
      <c r="M27" s="18">
        <v>6.3842271797663899E-2</v>
      </c>
      <c r="N27" s="13">
        <v>2.3815042684110114E-2</v>
      </c>
      <c r="O27" s="13">
        <v>0.28728555485757351</v>
      </c>
      <c r="P27" s="18">
        <v>1.7537E-3</v>
      </c>
      <c r="Q27" s="70">
        <v>8.2380407051282037E-2</v>
      </c>
      <c r="R27" s="34">
        <v>0.28014343343792669</v>
      </c>
      <c r="S27" s="29">
        <v>101.06434000481389</v>
      </c>
    </row>
    <row r="28" spans="1:20">
      <c r="A28" s="43" t="s">
        <v>85</v>
      </c>
      <c r="B28" s="25" t="s">
        <v>119</v>
      </c>
      <c r="C28" s="45">
        <v>41.150000000000006</v>
      </c>
      <c r="D28" s="12">
        <v>69.886830584477821</v>
      </c>
      <c r="E28" s="12">
        <v>15.269902826006252</v>
      </c>
      <c r="F28" s="13">
        <v>1.8364089831867645</v>
      </c>
      <c r="G28" s="13">
        <v>0.46923571721737295</v>
      </c>
      <c r="H28" s="13">
        <v>4.3846359074822079</v>
      </c>
      <c r="I28" s="13">
        <v>3.8524465126368881</v>
      </c>
      <c r="J28" s="18">
        <v>1.1612085827849132E-2</v>
      </c>
      <c r="K28" s="13">
        <v>1.7575827499672774</v>
      </c>
      <c r="L28" s="18">
        <v>2.1683963745659892E-2</v>
      </c>
      <c r="M28" s="18">
        <v>8.9205920901392427E-2</v>
      </c>
      <c r="N28" s="13">
        <v>3.0582676455746437E-2</v>
      </c>
      <c r="O28" s="13">
        <v>0.34035811509725522</v>
      </c>
      <c r="P28" s="18">
        <v>3.5377999999999998E-3</v>
      </c>
      <c r="Q28" s="70">
        <v>8.2017483660130716E-2</v>
      </c>
      <c r="R28" s="34">
        <v>0.29903576223610356</v>
      </c>
      <c r="S28" s="29">
        <v>98.237909719410737</v>
      </c>
    </row>
    <row r="29" spans="1:20">
      <c r="A29" s="43" t="s">
        <v>86</v>
      </c>
      <c r="B29" s="25" t="s">
        <v>120</v>
      </c>
      <c r="C29" s="45">
        <v>44.2</v>
      </c>
      <c r="D29" s="12">
        <v>71.48462275058391</v>
      </c>
      <c r="E29" s="12">
        <v>15.588577151143127</v>
      </c>
      <c r="F29" s="13">
        <v>2.0686354472271917</v>
      </c>
      <c r="G29" s="13">
        <v>0.45033046658174841</v>
      </c>
      <c r="H29" s="13">
        <v>4.2482663264272125</v>
      </c>
      <c r="I29" s="13">
        <v>3.9260270716482424</v>
      </c>
      <c r="J29" s="18">
        <v>1.0866943647179035E-2</v>
      </c>
      <c r="K29" s="13">
        <v>1.7644802920395966</v>
      </c>
      <c r="L29" s="18">
        <v>2.8795915001526205E-2</v>
      </c>
      <c r="M29" s="18">
        <v>5.7588208752911783E-2</v>
      </c>
      <c r="N29" s="13">
        <v>2.6723368026801673E-2</v>
      </c>
      <c r="O29" s="13">
        <v>0.3045370079237712</v>
      </c>
      <c r="P29" s="13"/>
      <c r="Q29" s="70">
        <v>6.3141698653198672E-2</v>
      </c>
      <c r="R29" s="34">
        <v>0.24541884816751225</v>
      </c>
      <c r="S29" s="29">
        <v>100.19400285352353</v>
      </c>
    </row>
    <row r="30" spans="1:20">
      <c r="A30" s="43" t="s">
        <v>87</v>
      </c>
      <c r="B30" s="25" t="s">
        <v>121</v>
      </c>
      <c r="C30" s="45">
        <v>47.25</v>
      </c>
      <c r="D30" s="12">
        <v>68.771139158061231</v>
      </c>
      <c r="E30" s="12">
        <v>15.361219645267532</v>
      </c>
      <c r="F30" s="13">
        <v>1.9823194597789566</v>
      </c>
      <c r="G30" s="13">
        <v>0.40994693019762302</v>
      </c>
      <c r="H30" s="13">
        <v>4.2274422769208826</v>
      </c>
      <c r="I30" s="13">
        <v>3.7888925130232036</v>
      </c>
      <c r="J30" s="18">
        <v>1.0987593025717833E-2</v>
      </c>
      <c r="K30" s="13">
        <v>1.6357657808459338</v>
      </c>
      <c r="L30" s="18">
        <v>3.1036355606358052E-2</v>
      </c>
      <c r="M30" s="18">
        <v>8.076774199498174E-2</v>
      </c>
      <c r="N30" s="13">
        <v>3.2220310671045034E-2</v>
      </c>
      <c r="O30" s="13">
        <v>0.27336082801238265</v>
      </c>
      <c r="P30" s="13"/>
      <c r="Q30" s="70">
        <v>0.12531053231292513</v>
      </c>
      <c r="R30" s="34">
        <v>0.42420087411089297</v>
      </c>
      <c r="S30" s="29">
        <v>97.018311874491019</v>
      </c>
    </row>
    <row r="31" spans="1:20">
      <c r="A31" s="43" t="s">
        <v>88</v>
      </c>
      <c r="B31" s="25" t="s">
        <v>122</v>
      </c>
      <c r="C31" s="45">
        <v>50.3</v>
      </c>
      <c r="D31" s="12">
        <v>71.194130279132509</v>
      </c>
      <c r="E31" s="12">
        <v>15.458231147382998</v>
      </c>
      <c r="F31" s="13">
        <v>1.8781446804385058</v>
      </c>
      <c r="G31" s="13">
        <v>0.45143852372597815</v>
      </c>
      <c r="H31" s="13">
        <v>4.3179099018955913</v>
      </c>
      <c r="I31" s="13">
        <v>3.8221169285767633</v>
      </c>
      <c r="J31" s="18">
        <v>1.0969747602015622E-2</v>
      </c>
      <c r="K31" s="13">
        <v>1.7132931006028935</v>
      </c>
      <c r="L31" s="18">
        <v>2.0459983676759688E-2</v>
      </c>
      <c r="M31" s="18">
        <v>7.8044777269213939E-2</v>
      </c>
      <c r="N31" s="13">
        <v>3.0824048211565987E-2</v>
      </c>
      <c r="O31" s="13">
        <v>0.33307935854949378</v>
      </c>
      <c r="P31" s="13"/>
      <c r="Q31" s="70">
        <v>6.4547740384615387E-2</v>
      </c>
      <c r="R31" s="34">
        <v>0.35651449208265351</v>
      </c>
      <c r="S31" s="29">
        <v>99.654187221544916</v>
      </c>
    </row>
    <row r="32" spans="1:20">
      <c r="A32" s="43" t="s">
        <v>89</v>
      </c>
      <c r="B32" s="25" t="s">
        <v>123</v>
      </c>
      <c r="C32" s="45">
        <v>53.349999999999994</v>
      </c>
      <c r="D32" s="12">
        <v>73.4915697516969</v>
      </c>
      <c r="E32" s="12">
        <v>15.642794378647599</v>
      </c>
      <c r="F32" s="13">
        <v>1.8116160614579775</v>
      </c>
      <c r="G32" s="13">
        <v>0.45720737271586182</v>
      </c>
      <c r="H32" s="13">
        <v>4.4170686312907641</v>
      </c>
      <c r="I32" s="13">
        <v>4.0024147467716125</v>
      </c>
      <c r="J32" s="18"/>
      <c r="K32" s="13">
        <v>1.7936857004224322</v>
      </c>
      <c r="L32" s="18">
        <v>2.3646137828744786E-2</v>
      </c>
      <c r="M32" s="18">
        <v>7.8539628399091094E-2</v>
      </c>
      <c r="N32" s="13">
        <v>3.0006914644864584E-2</v>
      </c>
      <c r="O32" s="13">
        <v>0.33134229816099081</v>
      </c>
      <c r="P32" s="18">
        <v>2.5431E-3</v>
      </c>
      <c r="Q32" s="70">
        <v>0.10328165408805029</v>
      </c>
      <c r="R32" s="34">
        <v>0.39567893480715538</v>
      </c>
      <c r="S32" s="29">
        <v>102.47557055684402</v>
      </c>
    </row>
    <row r="33" spans="1:19">
      <c r="A33" s="43" t="s">
        <v>90</v>
      </c>
      <c r="B33" s="25" t="s">
        <v>124</v>
      </c>
      <c r="C33" s="45">
        <v>56.4</v>
      </c>
      <c r="D33" s="12">
        <v>71.92238584549861</v>
      </c>
      <c r="E33" s="12">
        <v>14.479960251524199</v>
      </c>
      <c r="F33" s="13">
        <v>1.661539732403694</v>
      </c>
      <c r="G33" s="13">
        <v>0.376407382956501</v>
      </c>
      <c r="H33" s="13">
        <v>4.4190090428866098</v>
      </c>
      <c r="I33" s="13">
        <v>3.8196120423538189</v>
      </c>
      <c r="J33" s="18"/>
      <c r="K33" s="13">
        <v>1.4450614232670858</v>
      </c>
      <c r="L33" s="18">
        <v>2.4822464298908463E-2</v>
      </c>
      <c r="M33" s="18">
        <v>7.4472565351394127E-2</v>
      </c>
      <c r="N33" s="13">
        <v>2.6296906471804965E-2</v>
      </c>
      <c r="O33" s="13">
        <v>0.26639765671623761</v>
      </c>
      <c r="P33" s="13"/>
      <c r="Q33" s="70">
        <v>0.40434399038461538</v>
      </c>
      <c r="R33" s="34">
        <v>0.62600018827073756</v>
      </c>
      <c r="S33" s="29">
        <v>99.141965501999579</v>
      </c>
    </row>
    <row r="34" spans="1:19">
      <c r="A34" s="43" t="s">
        <v>91</v>
      </c>
      <c r="B34" s="25" t="s">
        <v>125</v>
      </c>
      <c r="C34" s="45">
        <v>59.45</v>
      </c>
      <c r="D34" s="12">
        <v>75.282413690995497</v>
      </c>
      <c r="E34" s="12">
        <v>15.011607501629584</v>
      </c>
      <c r="F34" s="13">
        <v>1.6536628902243504</v>
      </c>
      <c r="G34" s="13">
        <v>0.34802778952334762</v>
      </c>
      <c r="H34" s="13">
        <v>4.1973473529916623</v>
      </c>
      <c r="I34" s="13">
        <v>3.8880599867784529</v>
      </c>
      <c r="J34" s="18">
        <v>9.5887175166495062E-3</v>
      </c>
      <c r="K34" s="13">
        <v>1.3573952748893776</v>
      </c>
      <c r="L34" s="18">
        <v>2.9165530641995906E-2</v>
      </c>
      <c r="M34" s="18">
        <v>6.5016104066301122E-2</v>
      </c>
      <c r="N34" s="13">
        <v>2.4806961499603413E-2</v>
      </c>
      <c r="O34" s="13">
        <v>0.26927140887548706</v>
      </c>
      <c r="P34" s="18">
        <v>3.7149199999999992E-3</v>
      </c>
      <c r="Q34" s="70">
        <v>0.35876123397435905</v>
      </c>
      <c r="R34" s="34">
        <v>0.6982930614054379</v>
      </c>
      <c r="S34" s="29">
        <v>102.82506755352112</v>
      </c>
    </row>
    <row r="35" spans="1:19">
      <c r="A35" s="43" t="s">
        <v>92</v>
      </c>
      <c r="B35" s="25" t="s">
        <v>126</v>
      </c>
      <c r="C35" s="45">
        <v>62.5</v>
      </c>
      <c r="D35" s="12">
        <v>72.755309772054261</v>
      </c>
      <c r="E35" s="12">
        <v>14.796119196255045</v>
      </c>
      <c r="F35" s="13">
        <v>1.219445232312391</v>
      </c>
      <c r="G35" s="13">
        <v>0.2835006829373854</v>
      </c>
      <c r="H35" s="13">
        <v>4.4712595389628911</v>
      </c>
      <c r="I35" s="13">
        <v>3.8842655680088982</v>
      </c>
      <c r="J35" s="18">
        <v>1.2509164161034907E-2</v>
      </c>
      <c r="K35" s="13">
        <v>1.0078303190101137</v>
      </c>
      <c r="L35" s="18">
        <v>1.8408469025793465E-2</v>
      </c>
      <c r="M35" s="18">
        <v>4.861210011840985E-2</v>
      </c>
      <c r="N35" s="13">
        <v>2.1078181662238488E-2</v>
      </c>
      <c r="O35" s="13">
        <v>0.18368294192489359</v>
      </c>
      <c r="Q35" s="70">
        <v>0.38885217460317473</v>
      </c>
      <c r="R35" s="34">
        <v>0.79449152542379819</v>
      </c>
      <c r="S35" s="29">
        <v>99.484003527696103</v>
      </c>
    </row>
    <row r="36" spans="1:19">
      <c r="A36" s="46" t="s">
        <v>93</v>
      </c>
      <c r="B36" s="21" t="s">
        <v>127</v>
      </c>
      <c r="C36" s="47">
        <v>65.55</v>
      </c>
      <c r="D36" s="39">
        <v>69.267138080826513</v>
      </c>
      <c r="E36" s="39">
        <v>29.369450494304811</v>
      </c>
      <c r="F36" s="14">
        <v>1.9563741742608807</v>
      </c>
      <c r="G36" s="14">
        <v>0.51344209516822747</v>
      </c>
      <c r="H36" s="14">
        <v>8.3275409246467955</v>
      </c>
      <c r="I36" s="14">
        <v>7.2167933298109972</v>
      </c>
      <c r="J36" s="20">
        <v>1.6433602046199369E-2</v>
      </c>
      <c r="K36" s="14">
        <v>3.2988503344974371</v>
      </c>
      <c r="L36" s="20">
        <v>2.5881033028533531E-2</v>
      </c>
      <c r="M36" s="20">
        <v>0.18301300504241946</v>
      </c>
      <c r="N36" s="14">
        <v>3.2426814224188825E-2</v>
      </c>
      <c r="O36" s="14">
        <v>0.30878892318450785</v>
      </c>
      <c r="P36" s="20">
        <v>3.5647999999999999E-3</v>
      </c>
      <c r="Q36" s="20">
        <v>0.3342593894389439</v>
      </c>
      <c r="R36" s="40">
        <v>0.92179036396463176</v>
      </c>
      <c r="S36" s="41">
        <v>121.42148957296</v>
      </c>
    </row>
    <row r="37" spans="1:19">
      <c r="A37" s="24" t="s">
        <v>12</v>
      </c>
      <c r="D37" s="12">
        <f>AVERAGE(D28:D32)</f>
        <v>70.965658504790468</v>
      </c>
      <c r="E37" s="12">
        <f t="shared" ref="E37:S37" si="1">AVERAGE(E28:E32)</f>
        <v>15.464145029689501</v>
      </c>
      <c r="F37" s="12">
        <f t="shared" si="1"/>
        <v>1.9154249264178791</v>
      </c>
      <c r="G37" s="12">
        <f t="shared" si="1"/>
        <v>0.44763180208771686</v>
      </c>
      <c r="H37" s="12">
        <f t="shared" si="1"/>
        <v>4.3190646088033313</v>
      </c>
      <c r="I37" s="12">
        <f t="shared" si="1"/>
        <v>3.8783795545313415</v>
      </c>
      <c r="J37" s="12">
        <f t="shared" ref="J37" si="2">AVERAGE(J28:J32)</f>
        <v>1.1109092525690405E-2</v>
      </c>
      <c r="K37" s="12">
        <f t="shared" si="1"/>
        <v>1.7329615247756265</v>
      </c>
      <c r="L37" s="13">
        <f t="shared" si="1"/>
        <v>2.5124471171809725E-2</v>
      </c>
      <c r="M37" s="12">
        <f t="shared" si="1"/>
        <v>7.6829255463518195E-2</v>
      </c>
      <c r="N37" s="13">
        <f t="shared" si="1"/>
        <v>3.0071463602004737E-2</v>
      </c>
      <c r="O37" s="12">
        <f>AVERAGE(O28:O32)</f>
        <v>0.31653552154877873</v>
      </c>
      <c r="P37" s="18">
        <f>AVERAGE(P28:P32)</f>
        <v>3.0404500000000001E-3</v>
      </c>
      <c r="Q37" s="18">
        <f>AVERAGE(Q28:Q32)</f>
        <v>8.7659821819784031E-2</v>
      </c>
      <c r="R37" s="12">
        <f t="shared" si="1"/>
        <v>0.34416978228086353</v>
      </c>
      <c r="S37" s="12">
        <f t="shared" si="1"/>
        <v>99.515996445162841</v>
      </c>
    </row>
    <row r="38" spans="1:19">
      <c r="A38" s="33" t="s">
        <v>13</v>
      </c>
      <c r="B38" s="33"/>
      <c r="C38" s="33"/>
      <c r="D38" s="14">
        <f>STDEVA(D28:D32)/D37</f>
        <v>2.5090406169150543E-2</v>
      </c>
      <c r="E38" s="14">
        <f t="shared" ref="E38:S38" si="3">STDEVA(E28:E32)/E37</f>
        <v>1.0005313084242467E-2</v>
      </c>
      <c r="F38" s="14">
        <f t="shared" si="3"/>
        <v>5.6203973697493512E-2</v>
      </c>
      <c r="G38" s="14">
        <f t="shared" si="3"/>
        <v>4.99575849464024E-2</v>
      </c>
      <c r="H38" s="14">
        <f t="shared" si="3"/>
        <v>1.913212199164753E-2</v>
      </c>
      <c r="I38" s="14">
        <f t="shared" si="3"/>
        <v>2.2143063464151048E-2</v>
      </c>
      <c r="J38" s="14">
        <f t="shared" ref="J38" si="4">STDEVA(J28:J32)/J37</f>
        <v>3.0562174992293106E-2</v>
      </c>
      <c r="K38" s="14">
        <f t="shared" si="3"/>
        <v>3.547890659761771E-2</v>
      </c>
      <c r="L38" s="14">
        <f t="shared" si="3"/>
        <v>0.182622634591424</v>
      </c>
      <c r="M38" s="14">
        <f t="shared" si="3"/>
        <v>0.15169418606587587</v>
      </c>
      <c r="N38" s="14">
        <f t="shared" si="3"/>
        <v>6.7864429467951237E-2</v>
      </c>
      <c r="O38" s="14">
        <f>STDEVA(O28:O32)/O37</f>
        <v>8.75001401352965E-2</v>
      </c>
      <c r="P38" s="14">
        <f>STDEVA(P28:P32)/P37</f>
        <v>0.23133388651227899</v>
      </c>
      <c r="Q38" s="14">
        <f>STDEVA(Q28:Q32)/Q37</f>
        <v>0.30336641167938971</v>
      </c>
      <c r="R38" s="14">
        <f t="shared" si="3"/>
        <v>0.21052349754117289</v>
      </c>
      <c r="S38" s="14">
        <f t="shared" si="3"/>
        <v>2.0782586788371159E-2</v>
      </c>
    </row>
    <row r="39" spans="1:19">
      <c r="A39" s="24" t="s">
        <v>54</v>
      </c>
    </row>
    <row r="40" spans="1:19" ht="18">
      <c r="A40" s="24" t="s">
        <v>132</v>
      </c>
    </row>
    <row r="41" spans="1:19">
      <c r="A41" s="24" t="s">
        <v>151</v>
      </c>
    </row>
    <row r="42" spans="1:19">
      <c r="A42" s="24" t="s">
        <v>153</v>
      </c>
    </row>
    <row r="43" spans="1:19">
      <c r="A43" s="24" t="s">
        <v>152</v>
      </c>
    </row>
  </sheetData>
  <conditionalFormatting sqref="Q12:Q36">
    <cfRule type="cellIs" dxfId="0" priority="1" operator="lessThan">
      <formula>0.00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A39" sqref="A39:A40"/>
    </sheetView>
  </sheetViews>
  <sheetFormatPr baseColWidth="10" defaultRowHeight="15" x14ac:dyDescent="0"/>
  <cols>
    <col min="1" max="1" width="12.1640625" style="17" customWidth="1"/>
    <col min="14" max="14" width="12.33203125" bestFit="1" customWidth="1"/>
  </cols>
  <sheetData>
    <row r="1" spans="1:15">
      <c r="A1" s="49" t="s">
        <v>163</v>
      </c>
    </row>
    <row r="2" spans="1:15" ht="18">
      <c r="A2" s="5" t="s">
        <v>128</v>
      </c>
      <c r="B2" s="15" t="s">
        <v>14</v>
      </c>
      <c r="C2" s="15" t="s">
        <v>15</v>
      </c>
      <c r="D2" s="15" t="s">
        <v>16</v>
      </c>
      <c r="E2" s="15" t="s">
        <v>17</v>
      </c>
      <c r="F2" s="15" t="s">
        <v>18</v>
      </c>
      <c r="G2" s="15" t="s">
        <v>19</v>
      </c>
      <c r="H2" s="53" t="s">
        <v>137</v>
      </c>
      <c r="I2" s="54" t="s">
        <v>138</v>
      </c>
      <c r="J2" s="15" t="s">
        <v>20</v>
      </c>
      <c r="K2" s="15" t="s">
        <v>21</v>
      </c>
      <c r="L2" s="15" t="s">
        <v>22</v>
      </c>
      <c r="M2" s="15" t="s">
        <v>23</v>
      </c>
      <c r="N2" s="15" t="s">
        <v>25</v>
      </c>
      <c r="O2" s="53" t="s">
        <v>29</v>
      </c>
    </row>
    <row r="3" spans="1:15">
      <c r="A3" s="7">
        <v>3.5000000000000003E-2</v>
      </c>
      <c r="B3" s="6">
        <v>-0.60773585449967094</v>
      </c>
      <c r="C3" s="6">
        <v>-0.93810265472207321</v>
      </c>
      <c r="D3" s="6">
        <v>-0.99470161381542843</v>
      </c>
      <c r="E3" s="6">
        <v>-0.96719963243812523</v>
      </c>
      <c r="F3" s="6">
        <v>-0.9534353810072782</v>
      </c>
      <c r="G3" s="6">
        <v>-0.99624926457995411</v>
      </c>
      <c r="H3" s="6"/>
      <c r="I3" s="6"/>
      <c r="J3" s="6">
        <v>-0.81127044198535803</v>
      </c>
      <c r="K3" s="6">
        <v>-0.66472391469569192</v>
      </c>
      <c r="L3" s="6">
        <v>-0.8726673959524619</v>
      </c>
      <c r="M3" s="6">
        <v>-0.47720123294724082</v>
      </c>
      <c r="N3" s="6">
        <v>0.22459551515895892</v>
      </c>
      <c r="O3" s="6"/>
    </row>
    <row r="4" spans="1:15">
      <c r="A4" s="7">
        <v>0.1</v>
      </c>
      <c r="B4" s="6">
        <v>-0.62940968234705985</v>
      </c>
      <c r="C4" s="6">
        <v>-0.9331493034938122</v>
      </c>
      <c r="D4" s="6">
        <v>-0.994399664200603</v>
      </c>
      <c r="E4" s="6">
        <v>-0.96766132381049619</v>
      </c>
      <c r="F4" s="6">
        <v>-0.95447704013567636</v>
      </c>
      <c r="G4" s="6">
        <v>-0.99641093566813599</v>
      </c>
      <c r="H4" s="6"/>
      <c r="I4" s="6"/>
      <c r="J4" s="6">
        <v>-0.83447733988648354</v>
      </c>
      <c r="K4" s="6">
        <v>-0.66962580617633294</v>
      </c>
      <c r="L4" s="6">
        <v>-0.9086729268344016</v>
      </c>
      <c r="M4" s="6">
        <v>-0.47855302683741363</v>
      </c>
      <c r="N4" s="6"/>
      <c r="O4" s="6"/>
    </row>
    <row r="5" spans="1:15">
      <c r="A5" s="7">
        <v>0.22500000000000001</v>
      </c>
      <c r="B5" s="6">
        <v>-0.60384439829423631</v>
      </c>
      <c r="C5" s="6">
        <v>-0.91352051264798018</v>
      </c>
      <c r="D5" s="6">
        <v>-0.99551473036358917</v>
      </c>
      <c r="E5" s="6">
        <v>-0.9597019333064214</v>
      </c>
      <c r="F5" s="6">
        <v>-0.9456240797730624</v>
      </c>
      <c r="G5" s="6">
        <v>-0.99653426554110724</v>
      </c>
      <c r="H5" s="6"/>
      <c r="I5" s="6"/>
      <c r="J5" s="6">
        <v>-0.80052131741258681</v>
      </c>
      <c r="K5" s="6">
        <v>-0.64686780564705959</v>
      </c>
      <c r="L5" s="6">
        <v>-0.92504938283434957</v>
      </c>
      <c r="M5" s="6">
        <v>-0.35058748851687005</v>
      </c>
      <c r="N5" s="6"/>
      <c r="O5" s="6"/>
    </row>
    <row r="6" spans="1:15">
      <c r="A6" s="7">
        <v>0.45999999999999996</v>
      </c>
      <c r="B6" s="6">
        <v>-0.55242811356664889</v>
      </c>
      <c r="C6" s="6">
        <v>-0.3253035829893387</v>
      </c>
      <c r="D6" s="6">
        <v>-0.99733175419575026</v>
      </c>
      <c r="E6" s="6">
        <v>-0.76208023998222318</v>
      </c>
      <c r="F6" s="6">
        <v>-0.89900649019223688</v>
      </c>
      <c r="G6" s="6">
        <v>-0.99589808841894789</v>
      </c>
      <c r="H6" s="6"/>
      <c r="I6" s="6"/>
      <c r="J6" s="6">
        <v>0.13143370850464442</v>
      </c>
      <c r="K6" s="6">
        <v>-0.71494231665366614</v>
      </c>
      <c r="L6" s="6">
        <v>-0.81919267784038718</v>
      </c>
      <c r="M6" s="6">
        <v>9.9195086217893857E-2</v>
      </c>
      <c r="N6" s="6"/>
      <c r="O6" s="6"/>
    </row>
    <row r="7" spans="1:15">
      <c r="A7" s="7">
        <v>0.8</v>
      </c>
      <c r="B7" s="6">
        <v>-0.34073325948097699</v>
      </c>
      <c r="C7" s="6">
        <v>0.56706203723014781</v>
      </c>
      <c r="D7" s="6">
        <v>-0.99737592873400716</v>
      </c>
      <c r="E7" s="6">
        <v>-0.48488560773756306</v>
      </c>
      <c r="F7" s="6">
        <v>-0.77598253899147007</v>
      </c>
      <c r="G7" s="6">
        <v>-0.99115576434417885</v>
      </c>
      <c r="H7" s="6"/>
      <c r="I7" s="6"/>
      <c r="J7" s="6">
        <v>1.3145004789718024</v>
      </c>
      <c r="K7" s="6">
        <v>-0.51383305923272293</v>
      </c>
      <c r="L7" s="6">
        <v>-0.69215605680105541</v>
      </c>
      <c r="M7" s="6">
        <v>0.66483638510574572</v>
      </c>
      <c r="N7" s="6">
        <v>3.6688908139441292</v>
      </c>
      <c r="O7" s="6"/>
    </row>
    <row r="8" spans="1:15">
      <c r="A8" s="7">
        <v>1.25</v>
      </c>
      <c r="B8" s="6">
        <v>-0.28341349608113631</v>
      </c>
      <c r="C8" s="6">
        <v>0.44366733638993705</v>
      </c>
      <c r="D8" s="6">
        <v>-0.99790274116658462</v>
      </c>
      <c r="E8" s="6">
        <v>-0.54748005668028799</v>
      </c>
      <c r="F8" s="6">
        <v>-0.7703448307512647</v>
      </c>
      <c r="G8" s="6">
        <v>-0.99046829995523367</v>
      </c>
      <c r="H8" s="6"/>
      <c r="I8" s="6"/>
      <c r="J8" s="6">
        <v>0.89937859570262146</v>
      </c>
      <c r="K8" s="6">
        <v>-0.41698159968145121</v>
      </c>
      <c r="L8" s="6">
        <v>-0.74759443325988495</v>
      </c>
      <c r="M8" s="6">
        <v>0.57645462955850313</v>
      </c>
      <c r="N8" s="6"/>
      <c r="O8" s="6"/>
    </row>
    <row r="9" spans="1:15">
      <c r="A9" s="7">
        <v>1.75</v>
      </c>
      <c r="B9" s="6">
        <v>-0.41938101863764288</v>
      </c>
      <c r="C9" s="6">
        <v>8.6323415943145854E-4</v>
      </c>
      <c r="D9" s="6">
        <v>-0.99821360596751041</v>
      </c>
      <c r="E9" s="6">
        <v>-0.54816429111781462</v>
      </c>
      <c r="F9" s="6">
        <v>-0.71816866188452577</v>
      </c>
      <c r="G9" s="6">
        <v>-0.98840843748135154</v>
      </c>
      <c r="H9" s="6"/>
      <c r="I9" s="6"/>
      <c r="J9" s="6">
        <v>0.21852480803955188</v>
      </c>
      <c r="K9" s="6">
        <v>-0.46141636045854295</v>
      </c>
      <c r="L9" s="6">
        <v>-0.82402708973710292</v>
      </c>
      <c r="M9" s="6">
        <v>0.11696939164410702</v>
      </c>
      <c r="N9" s="6">
        <v>2.4457451254266585</v>
      </c>
      <c r="O9" s="6"/>
    </row>
    <row r="10" spans="1:15">
      <c r="A10" s="7">
        <v>2.25</v>
      </c>
      <c r="B10" s="6">
        <v>-0.3837766655915954</v>
      </c>
      <c r="C10" s="6">
        <v>2.3679375833029592E-2</v>
      </c>
      <c r="D10" s="6">
        <v>-0.99820638555950991</v>
      </c>
      <c r="E10" s="6">
        <v>-0.46906553777855975</v>
      </c>
      <c r="F10" s="6">
        <v>-0.65217847933323103</v>
      </c>
      <c r="G10" s="6">
        <v>-0.98423086326111653</v>
      </c>
      <c r="H10" s="6"/>
      <c r="I10" s="6"/>
      <c r="J10" s="6">
        <v>0.20463485711080787</v>
      </c>
      <c r="K10" s="6">
        <v>-0.40495823478725901</v>
      </c>
      <c r="L10" s="6">
        <v>-0.80705340014036375</v>
      </c>
      <c r="M10" s="6">
        <v>0.12811542204660431</v>
      </c>
      <c r="N10" s="6"/>
      <c r="O10" s="6"/>
    </row>
    <row r="11" spans="1:15">
      <c r="A11" s="7">
        <v>2.75</v>
      </c>
      <c r="B11" s="6">
        <v>-0.37597693741303229</v>
      </c>
      <c r="C11" s="6">
        <v>-9.6614350469524268E-2</v>
      </c>
      <c r="D11" s="6">
        <v>-0.99788821138695649</v>
      </c>
      <c r="E11" s="6">
        <v>-0.39094161718342746</v>
      </c>
      <c r="F11" s="6">
        <v>-0.55559961627222565</v>
      </c>
      <c r="G11" s="6">
        <v>-0.97912042084773077</v>
      </c>
      <c r="H11" s="6"/>
      <c r="I11" s="6"/>
      <c r="J11" s="6">
        <v>4.7182878060145317E-2</v>
      </c>
      <c r="K11" s="6">
        <v>-0.28158224845050761</v>
      </c>
      <c r="L11" s="6">
        <v>-0.77876211907072723</v>
      </c>
      <c r="M11" s="6">
        <v>0.14883871583029884</v>
      </c>
      <c r="N11" s="6"/>
      <c r="O11" s="6"/>
    </row>
    <row r="12" spans="1:15">
      <c r="A12" s="7">
        <v>3.25</v>
      </c>
      <c r="B12" s="6">
        <v>-0.42053253825306636</v>
      </c>
      <c r="C12" s="6">
        <v>-0.16906805632805721</v>
      </c>
      <c r="D12" s="6">
        <v>-0.99726764634525722</v>
      </c>
      <c r="E12" s="6">
        <v>-0.30827174477881825</v>
      </c>
      <c r="F12" s="6">
        <v>-0.50324381719834621</v>
      </c>
      <c r="G12" s="6">
        <v>-0.97678570975724244</v>
      </c>
      <c r="H12" s="6"/>
      <c r="I12" s="6"/>
      <c r="J12" s="6">
        <v>1.6185563641766931E-2</v>
      </c>
      <c r="K12" s="6">
        <v>-0.20154335957465852</v>
      </c>
      <c r="L12" s="6">
        <v>-0.73885499681087563</v>
      </c>
      <c r="M12" s="6">
        <v>2.3421825616161351E-2</v>
      </c>
      <c r="N12" s="6">
        <v>0.12748775701265291</v>
      </c>
      <c r="O12" s="6"/>
    </row>
    <row r="13" spans="1:15">
      <c r="A13" s="7">
        <v>3.75</v>
      </c>
      <c r="B13" s="6">
        <v>-0.33165453790015065</v>
      </c>
      <c r="C13" s="6">
        <v>-0.12976924176300553</v>
      </c>
      <c r="D13" s="6">
        <v>-0.99715675539688098</v>
      </c>
      <c r="E13" s="6">
        <v>-0.27006943731531263</v>
      </c>
      <c r="F13" s="6">
        <v>-0.4843335699319411</v>
      </c>
      <c r="G13" s="6">
        <v>-0.97570921448653203</v>
      </c>
      <c r="H13" s="6">
        <v>-0.7729875985824326</v>
      </c>
      <c r="I13" s="6">
        <v>2.2074188142135593</v>
      </c>
      <c r="J13" s="6">
        <v>8.8152224540487767E-2</v>
      </c>
      <c r="K13" s="6">
        <v>-0.18021337398741488</v>
      </c>
      <c r="L13" s="6">
        <v>-0.73741276619726381</v>
      </c>
      <c r="M13" s="6">
        <v>3.4129955802151057E-2</v>
      </c>
      <c r="N13" s="6"/>
      <c r="O13" s="6"/>
    </row>
    <row r="14" spans="1:15">
      <c r="A14" s="7">
        <v>4.25</v>
      </c>
      <c r="B14" s="6">
        <v>-0.32956420352439975</v>
      </c>
      <c r="C14" s="6">
        <v>-0.14549290009849103</v>
      </c>
      <c r="D14" s="6">
        <v>-0.99679780722666456</v>
      </c>
      <c r="E14" s="6">
        <v>-0.24675315657983043</v>
      </c>
      <c r="F14" s="6">
        <v>-0.40954956247445706</v>
      </c>
      <c r="G14" s="6">
        <v>-0.97139458784436983</v>
      </c>
      <c r="H14" s="6"/>
      <c r="I14" s="6"/>
      <c r="J14" s="6">
        <v>4.3059428537360001E-2</v>
      </c>
      <c r="K14" s="6">
        <v>6.0217877445242429E-2</v>
      </c>
      <c r="L14" s="6">
        <v>-0.74601221400138407</v>
      </c>
      <c r="M14" s="6">
        <v>6.4055776403108444E-2</v>
      </c>
      <c r="N14" s="6"/>
      <c r="O14" s="6"/>
    </row>
    <row r="15" spans="1:15">
      <c r="A15" s="7">
        <v>4.75</v>
      </c>
      <c r="B15" s="6">
        <v>-0.35487800455517837</v>
      </c>
      <c r="C15" s="6">
        <v>-0.21958521173375867</v>
      </c>
      <c r="D15" s="6">
        <v>-0.99656562783246616</v>
      </c>
      <c r="E15" s="6">
        <v>-0.31171653978010372</v>
      </c>
      <c r="F15" s="6">
        <v>-0.39589598240519275</v>
      </c>
      <c r="G15" s="6">
        <v>-0.9707113748775914</v>
      </c>
      <c r="H15" s="6"/>
      <c r="I15" s="6"/>
      <c r="J15" s="6">
        <v>-1.2637520929438706E-2</v>
      </c>
      <c r="K15" s="6">
        <v>-0.19373241915799155</v>
      </c>
      <c r="L15" s="6">
        <v>-0.78913559282066237</v>
      </c>
      <c r="M15" s="6">
        <v>1.8989901739879578E-2</v>
      </c>
      <c r="N15" s="6">
        <v>6.7042144157873906E-2</v>
      </c>
      <c r="O15" s="6"/>
    </row>
    <row r="16" spans="1:15">
      <c r="A16" s="7">
        <v>5.25</v>
      </c>
      <c r="B16" s="6">
        <v>-0.39867173388349941</v>
      </c>
      <c r="C16" s="6">
        <v>-0.21783567893100209</v>
      </c>
      <c r="D16" s="6">
        <v>-0.99665398007785</v>
      </c>
      <c r="E16" s="6">
        <v>-0.40198201448522053</v>
      </c>
      <c r="F16" s="6">
        <v>-0.42331216856048848</v>
      </c>
      <c r="G16" s="6">
        <v>-0.97206674524908887</v>
      </c>
      <c r="H16" s="6"/>
      <c r="I16" s="6"/>
      <c r="J16" s="6">
        <v>-5.9012048466108857E-2</v>
      </c>
      <c r="K16" s="6">
        <v>1.3904877622762157E-2</v>
      </c>
      <c r="L16" s="6">
        <v>-0.75814764882822994</v>
      </c>
      <c r="M16" s="6">
        <v>-1.8531888639508054E-2</v>
      </c>
      <c r="N16" s="6"/>
      <c r="O16" s="6"/>
    </row>
    <row r="17" spans="1:15">
      <c r="A17" s="7">
        <v>5.8</v>
      </c>
      <c r="B17" s="6">
        <v>-0.44384870311708025</v>
      </c>
      <c r="C17" s="6">
        <v>-0.23173328639528001</v>
      </c>
      <c r="D17" s="6">
        <v>-0.99631496533716379</v>
      </c>
      <c r="E17" s="6">
        <v>-0.27187006349064047</v>
      </c>
      <c r="F17" s="6">
        <v>-0.39700605984454873</v>
      </c>
      <c r="G17" s="6">
        <v>-0.97193874067452124</v>
      </c>
      <c r="H17" s="6">
        <v>-0.91263523865740992</v>
      </c>
      <c r="I17" s="6">
        <v>2.3418052402383029</v>
      </c>
      <c r="J17" s="6">
        <v>3.0703889860015376E-3</v>
      </c>
      <c r="K17" s="6">
        <v>-8.45310209051503E-2</v>
      </c>
      <c r="L17" s="6">
        <v>-0.72070751873179217</v>
      </c>
      <c r="M17" s="6">
        <v>6.5809209423872694E-2</v>
      </c>
      <c r="N17" s="6"/>
      <c r="O17" s="6"/>
    </row>
    <row r="18" spans="1:15">
      <c r="A18" s="7">
        <v>6.85</v>
      </c>
      <c r="B18" s="6">
        <v>-0.63439762303409974</v>
      </c>
      <c r="C18" s="6">
        <v>-0.46652560527782772</v>
      </c>
      <c r="D18" s="6">
        <v>-0.99627324833351827</v>
      </c>
      <c r="E18" s="6">
        <v>-0.43907764337664446</v>
      </c>
      <c r="F18" s="6">
        <v>-0.56909938630468049</v>
      </c>
      <c r="G18" s="6">
        <v>-0.97955223821023441</v>
      </c>
      <c r="H18" s="6">
        <v>-0.90032735597784008</v>
      </c>
      <c r="I18" s="6">
        <v>2.1577590880210935</v>
      </c>
      <c r="J18" s="6">
        <v>-3.7174782527964911E-2</v>
      </c>
      <c r="K18" s="6">
        <v>-0.15563935156424447</v>
      </c>
      <c r="L18" s="6">
        <v>-0.44161843855346661</v>
      </c>
      <c r="M18" s="6">
        <v>-8.1433005635355826E-2</v>
      </c>
      <c r="N18" s="6">
        <v>-0.28440852902281144</v>
      </c>
      <c r="O18" s="6"/>
    </row>
    <row r="19" spans="1:15">
      <c r="A19" s="7">
        <v>8.35</v>
      </c>
      <c r="B19" s="6">
        <v>-0.56792919489173654</v>
      </c>
      <c r="C19" s="6">
        <v>-0.40532415663140331</v>
      </c>
      <c r="D19" s="6">
        <v>-0.99258782943619772</v>
      </c>
      <c r="E19" s="6">
        <v>-0.2955631861965895</v>
      </c>
      <c r="F19" s="6">
        <v>-0.46985535803410194</v>
      </c>
      <c r="G19" s="6">
        <v>-0.97342001257440247</v>
      </c>
      <c r="H19" s="6"/>
      <c r="I19" s="6"/>
      <c r="J19" s="6">
        <v>5.1935473631560258E-2</v>
      </c>
      <c r="K19" s="6">
        <v>1.845239811900945E-2</v>
      </c>
      <c r="L19" s="6">
        <v>-0.44112143578728935</v>
      </c>
      <c r="M19" s="6">
        <v>9.4759421287712753E-2</v>
      </c>
      <c r="N19" s="6"/>
      <c r="O19" s="6"/>
    </row>
    <row r="20" spans="1:15">
      <c r="A20" s="7">
        <v>9.8999999999999986</v>
      </c>
      <c r="B20" s="6">
        <v>-0.48260335412670452</v>
      </c>
      <c r="C20" s="6">
        <v>-0.32675956276724005</v>
      </c>
      <c r="D20" s="6">
        <v>-0.9878568394794065</v>
      </c>
      <c r="E20" s="6">
        <v>-0.11133298754351206</v>
      </c>
      <c r="F20" s="6">
        <v>-0.34245532181000748</v>
      </c>
      <c r="G20" s="6">
        <v>-0.96554804504392955</v>
      </c>
      <c r="H20" s="6"/>
      <c r="I20" s="6"/>
      <c r="J20" s="6">
        <v>0.16632673787680075</v>
      </c>
      <c r="K20" s="6">
        <v>0.24193481416416462</v>
      </c>
      <c r="L20" s="6">
        <v>-0.44048343094691944</v>
      </c>
      <c r="M20" s="6">
        <v>0.32093848680499426</v>
      </c>
      <c r="N20" s="6"/>
      <c r="O20" s="6"/>
    </row>
    <row r="21" spans="1:15">
      <c r="A21" s="7">
        <v>11.45</v>
      </c>
      <c r="B21" s="6">
        <v>-0.43684653933091178</v>
      </c>
      <c r="C21" s="6">
        <v>-0.30714954559299523</v>
      </c>
      <c r="D21" s="6">
        <v>-0.97509629503174866</v>
      </c>
      <c r="E21" s="6">
        <v>-0.17383454546886623</v>
      </c>
      <c r="F21" s="6">
        <v>-0.26340418490795159</v>
      </c>
      <c r="G21" s="6">
        <v>-0.95357092794066678</v>
      </c>
      <c r="H21" s="6">
        <v>-0.60063447261554259</v>
      </c>
      <c r="I21" s="6">
        <v>1.6555238945702095</v>
      </c>
      <c r="J21" s="6">
        <v>8.6129988916838984E-2</v>
      </c>
      <c r="K21" s="6">
        <v>0.13370125973298652</v>
      </c>
      <c r="L21" s="6">
        <v>-0.50187922944055163</v>
      </c>
      <c r="M21" s="6">
        <v>0.19575898791464463</v>
      </c>
      <c r="N21" s="6">
        <v>-0.31552499745535612</v>
      </c>
      <c r="O21" s="6"/>
    </row>
    <row r="22" spans="1:15">
      <c r="A22" s="7">
        <v>12.95</v>
      </c>
      <c r="B22" s="6">
        <v>-0.4699161774968752</v>
      </c>
      <c r="C22" s="6">
        <v>-0.33189325739692099</v>
      </c>
      <c r="D22" s="6">
        <v>-0.95516731665657428</v>
      </c>
      <c r="E22" s="6">
        <v>-6.2841036277688223E-2</v>
      </c>
      <c r="F22" s="6">
        <v>-0.34899488771104403</v>
      </c>
      <c r="G22" s="6">
        <v>-0.93263202619214103</v>
      </c>
      <c r="H22" s="6"/>
      <c r="I22" s="6"/>
      <c r="J22" s="6">
        <v>1.8313790083357206E-2</v>
      </c>
      <c r="K22" s="6">
        <v>0.14146308214642045</v>
      </c>
      <c r="L22" s="6">
        <v>-0.51453281220501268</v>
      </c>
      <c r="M22" s="6">
        <v>0.17497574703155649</v>
      </c>
      <c r="N22" s="6"/>
      <c r="O22" s="6"/>
    </row>
    <row r="23" spans="1:15">
      <c r="A23" s="7">
        <v>15.25</v>
      </c>
      <c r="B23" s="6">
        <v>-0.42194684744960831</v>
      </c>
      <c r="C23" s="6">
        <v>-0.3033707678487243</v>
      </c>
      <c r="D23" s="6">
        <v>-0.80974834032397225</v>
      </c>
      <c r="E23" s="6">
        <v>0.31678934083978594</v>
      </c>
      <c r="F23" s="6">
        <v>-0.2846833010252906</v>
      </c>
      <c r="G23" s="6">
        <v>-0.83554406181239149</v>
      </c>
      <c r="H23" s="6">
        <v>-0.4551299515332029</v>
      </c>
      <c r="I23" s="6">
        <v>1.5497839150668669</v>
      </c>
      <c r="J23" s="6">
        <v>0.18428523934245167</v>
      </c>
      <c r="K23" s="6">
        <v>0.56916215116993318</v>
      </c>
      <c r="L23" s="6">
        <v>0.13333543368661482</v>
      </c>
      <c r="M23" s="6">
        <v>0.35426032543678421</v>
      </c>
      <c r="N23" s="6"/>
      <c r="O23" s="6"/>
    </row>
    <row r="24" spans="1:15">
      <c r="A24" s="7">
        <v>17.55</v>
      </c>
      <c r="B24" s="6">
        <v>-0.36478258840611688</v>
      </c>
      <c r="C24" s="6">
        <v>-0.26938098772271857</v>
      </c>
      <c r="D24" s="6">
        <v>-0.63645494588370932</v>
      </c>
      <c r="E24" s="6">
        <v>0.76918859671719875</v>
      </c>
      <c r="F24" s="6">
        <v>-0.20804424442016689</v>
      </c>
      <c r="G24" s="6">
        <v>-0.71984593677415232</v>
      </c>
      <c r="H24" s="6">
        <v>-0.6765199580422665</v>
      </c>
      <c r="I24" s="6">
        <v>2.9627014801350078</v>
      </c>
      <c r="J24" s="6">
        <v>0.38207067661918326</v>
      </c>
      <c r="K24" s="6">
        <v>1.0788440739783001</v>
      </c>
      <c r="L24" s="6">
        <v>0.90538933141061206</v>
      </c>
      <c r="M24" s="6">
        <v>0.56791079902816044</v>
      </c>
      <c r="N24" s="6">
        <v>0.25713520052342709</v>
      </c>
      <c r="O24" s="6">
        <v>1.1315640113460946E-2</v>
      </c>
    </row>
    <row r="25" spans="1:15">
      <c r="A25" s="7">
        <v>32</v>
      </c>
      <c r="B25" s="6">
        <v>-0.34865473809037795</v>
      </c>
      <c r="C25" s="6">
        <v>-0.36078180794585335</v>
      </c>
      <c r="D25" s="6">
        <v>-0.33856075960493048</v>
      </c>
      <c r="E25" s="6">
        <v>-1.211219635916061E-2</v>
      </c>
      <c r="F25" s="6">
        <v>-0.28394063259077018</v>
      </c>
      <c r="G25" s="6">
        <v>-0.42552712492593026</v>
      </c>
      <c r="H25" s="6">
        <v>-0.21647766690583303</v>
      </c>
      <c r="I25" s="6">
        <v>-4.6576828629524392E-2</v>
      </c>
      <c r="J25" s="6">
        <v>-4.9237792717940709E-2</v>
      </c>
      <c r="K25" s="6">
        <v>0.42955280946673291</v>
      </c>
      <c r="L25" s="6">
        <v>0.35678488189295154</v>
      </c>
      <c r="M25" s="6">
        <v>0.13790147196101699</v>
      </c>
      <c r="N25" s="6">
        <v>2.7203631721321568</v>
      </c>
      <c r="O25" s="6">
        <v>0.27826216159955264</v>
      </c>
    </row>
    <row r="26" spans="1:15">
      <c r="A26" s="7">
        <v>35.049999999999997</v>
      </c>
      <c r="B26" s="6">
        <v>-0.33398385456631308</v>
      </c>
      <c r="C26" s="6">
        <v>-0.28687160198165318</v>
      </c>
      <c r="D26" s="6">
        <v>-0.28104687833489561</v>
      </c>
      <c r="E26" s="6">
        <v>-7.2821818799310711E-2</v>
      </c>
      <c r="F26" s="6">
        <v>-0.30141898263520095</v>
      </c>
      <c r="G26" s="6">
        <v>-0.39954161496214835</v>
      </c>
      <c r="H26" s="6">
        <v>-0.20557399029889445</v>
      </c>
      <c r="I26" s="6">
        <v>-0.50102027357127299</v>
      </c>
      <c r="J26" s="6">
        <v>-0.16568218910450938</v>
      </c>
      <c r="K26" s="6">
        <v>0.60470025172137132</v>
      </c>
      <c r="L26" s="6">
        <v>0.54382096429197135</v>
      </c>
      <c r="M26" s="6">
        <v>0.23063347946343793</v>
      </c>
      <c r="N26" s="6">
        <v>-0.51174447797648237</v>
      </c>
      <c r="O26" s="6">
        <v>0.22558426683947361</v>
      </c>
    </row>
    <row r="27" spans="1:15">
      <c r="A27" s="7">
        <v>38.1</v>
      </c>
      <c r="B27" s="6">
        <v>0.28453345872066782</v>
      </c>
      <c r="C27" s="6">
        <v>0.1920553718956004</v>
      </c>
      <c r="D27" s="6">
        <v>0.1599271901192838</v>
      </c>
      <c r="E27" s="6">
        <v>0.15873641621366685</v>
      </c>
      <c r="F27" s="6">
        <v>0.18116379761538992</v>
      </c>
      <c r="G27" s="6">
        <v>0.24669232642980687</v>
      </c>
      <c r="H27" s="6">
        <v>-8.8050562694017009E-2</v>
      </c>
      <c r="I27" s="6">
        <v>-0.1342034585857772</v>
      </c>
      <c r="J27" s="6">
        <v>3.8978457677706357E-2</v>
      </c>
      <c r="K27" s="6">
        <v>-5.4016718430656363E-2</v>
      </c>
      <c r="L27" s="6">
        <v>3.1414786234690961E-2</v>
      </c>
      <c r="M27" s="6">
        <v>0.15247593051195718</v>
      </c>
      <c r="N27" s="6">
        <v>-0.39180682015956758</v>
      </c>
      <c r="O27" s="6">
        <v>0.19108775383989704</v>
      </c>
    </row>
    <row r="28" spans="1:15">
      <c r="A28" s="7">
        <v>41.150000000000006</v>
      </c>
      <c r="B28" s="6">
        <v>-5.4926048385696036E-2</v>
      </c>
      <c r="C28" s="6">
        <v>-4.005140679636976E-2</v>
      </c>
      <c r="D28" s="6">
        <v>-5.6962338224713083E-2</v>
      </c>
      <c r="E28" s="6">
        <v>3.5790761090160883E-2</v>
      </c>
      <c r="F28" s="6">
        <v>-2.7335351286703169E-2</v>
      </c>
      <c r="G28" s="6">
        <v>-4.2181396732610232E-2</v>
      </c>
      <c r="H28" s="6"/>
      <c r="I28" s="6"/>
      <c r="J28" s="6">
        <v>3.3440910137780833E-3</v>
      </c>
      <c r="K28" s="6">
        <v>-0.16822444318884811</v>
      </c>
      <c r="L28" s="6">
        <v>0.1224754777635364</v>
      </c>
      <c r="M28" s="6">
        <v>6.3236943348717656E-2</v>
      </c>
      <c r="N28" s="6">
        <v>-4.4577652262318135E-2</v>
      </c>
      <c r="O28" s="6">
        <v>0.25202737849001827</v>
      </c>
    </row>
    <row r="29" spans="1:15">
      <c r="A29" s="7">
        <v>44.2</v>
      </c>
      <c r="B29" s="6">
        <v>0.10569127855065519</v>
      </c>
      <c r="C29" s="6">
        <v>0.12090546472010466</v>
      </c>
      <c r="D29" s="6">
        <v>0.21505069358887607</v>
      </c>
      <c r="E29" s="6">
        <v>0.13700691739956383</v>
      </c>
      <c r="F29" s="6">
        <v>7.7933917571647138E-2</v>
      </c>
      <c r="G29" s="6">
        <v>0.11647948308764899</v>
      </c>
      <c r="H29" s="6">
        <v>-1.7012760761990431E-2</v>
      </c>
      <c r="I29" s="6">
        <v>4.9447189314670181E-2</v>
      </c>
      <c r="J29" s="6">
        <v>0.15213066091875405</v>
      </c>
      <c r="K29" s="6">
        <v>0.26342414038887263</v>
      </c>
      <c r="L29" s="6">
        <v>-0.17116600063635468</v>
      </c>
      <c r="M29" s="6">
        <v>8.8725317801902293E-2</v>
      </c>
      <c r="N29" s="6"/>
      <c r="O29" s="6">
        <v>0.23164950476981525</v>
      </c>
    </row>
    <row r="30" spans="1:15">
      <c r="A30" s="7">
        <v>47.25</v>
      </c>
      <c r="B30" s="6">
        <v>-0.11617152235353179</v>
      </c>
      <c r="C30" s="6">
        <v>-8.2240841958583388E-2</v>
      </c>
      <c r="D30" s="6">
        <v>-3.2558757121437298E-2</v>
      </c>
      <c r="E30" s="6">
        <v>-0.13999706383800326</v>
      </c>
      <c r="F30" s="6">
        <v>-0.10875192127032374</v>
      </c>
      <c r="G30" s="6">
        <v>-0.10473777555254993</v>
      </c>
      <c r="H30" s="6">
        <v>-0.23558997749472665</v>
      </c>
      <c r="I30" s="6">
        <v>-0.21451971826478</v>
      </c>
      <c r="J30" s="6">
        <v>-0.11254455309116718</v>
      </c>
      <c r="K30" s="6">
        <v>0.13143478115669271</v>
      </c>
      <c r="L30" s="6">
        <v>-3.4143854963994302E-2</v>
      </c>
      <c r="M30" s="6">
        <v>-0.18945711804413756</v>
      </c>
      <c r="N30" s="6"/>
      <c r="O30" s="6">
        <v>0.24372190838888841</v>
      </c>
    </row>
    <row r="31" spans="1:15">
      <c r="A31" s="7">
        <v>50.3</v>
      </c>
      <c r="B31" s="6">
        <v>-4.4235490961888613E-2</v>
      </c>
      <c r="C31" s="6">
        <v>-3.5265603688186542E-2</v>
      </c>
      <c r="D31" s="6">
        <v>-4.2530527266160689E-2</v>
      </c>
      <c r="E31" s="6">
        <v>-1.0727696188968627E-2</v>
      </c>
      <c r="F31" s="6">
        <v>-4.9089956334136375E-2</v>
      </c>
      <c r="G31" s="6">
        <v>-5.6619527954114957E-2</v>
      </c>
      <c r="H31" s="6">
        <v>-0.19607624927289025</v>
      </c>
      <c r="I31" s="6">
        <v>-3.8186390006689996E-2</v>
      </c>
      <c r="J31" s="6">
        <v>-2.9038422287597676E-2</v>
      </c>
      <c r="K31" s="6">
        <v>-0.2208716147254618</v>
      </c>
      <c r="L31" s="6">
        <v>-2.5092774174506061E-2</v>
      </c>
      <c r="M31" s="6">
        <v>3.2351237964304058E-2</v>
      </c>
      <c r="N31" s="6"/>
      <c r="O31" s="6"/>
    </row>
    <row r="32" spans="1:15">
      <c r="A32" s="7">
        <v>53.349999999999994</v>
      </c>
      <c r="B32" s="6">
        <v>1.3872393560877549E-2</v>
      </c>
      <c r="C32" s="6">
        <v>3.2319762454591228E-3</v>
      </c>
      <c r="D32" s="6">
        <v>-5.0923724021806671E-2</v>
      </c>
      <c r="E32" s="6">
        <v>2.9602342440475216E-2</v>
      </c>
      <c r="F32" s="6">
        <v>-3.7048815909701549E-4</v>
      </c>
      <c r="G32" s="6">
        <v>1.5182368717978845E-2</v>
      </c>
      <c r="H32" s="6">
        <v>-0.17431800055067759</v>
      </c>
      <c r="I32" s="6">
        <v>0.15870998888667209</v>
      </c>
      <c r="J32" s="6">
        <v>4.4613870125167931E-2</v>
      </c>
      <c r="K32" s="6">
        <v>-7.4656403009668804E-2</v>
      </c>
      <c r="L32" s="6">
        <v>8.2015235686774268E-3</v>
      </c>
      <c r="M32" s="6">
        <v>5.4933237635251375E-2</v>
      </c>
      <c r="N32" s="6">
        <v>-0.30002955521646857</v>
      </c>
      <c r="O32" s="6">
        <v>0.31709812070592963</v>
      </c>
    </row>
    <row r="33" spans="1:15">
      <c r="A33" s="7">
        <v>56.4</v>
      </c>
      <c r="B33" s="6">
        <v>0.13483298328535431</v>
      </c>
      <c r="C33" s="6">
        <v>6.212709840803865E-2</v>
      </c>
      <c r="D33" s="6">
        <v>-4.4392269744061297E-3</v>
      </c>
      <c r="E33" s="6">
        <v>-3.0525209942436571E-2</v>
      </c>
      <c r="F33" s="6">
        <v>0.14380476745199511</v>
      </c>
      <c r="G33" s="6">
        <v>0.10806010973544122</v>
      </c>
      <c r="H33" s="6"/>
      <c r="I33" s="6"/>
      <c r="J33" s="6">
        <v>-3.7462098204310679E-2</v>
      </c>
      <c r="K33" s="6">
        <v>0.11098908543423636</v>
      </c>
      <c r="L33" s="6">
        <v>9.339456710582672E-2</v>
      </c>
      <c r="M33" s="6">
        <v>-3.2178697128738998E-2</v>
      </c>
      <c r="N33" s="6"/>
      <c r="O33" s="6">
        <v>1.3484779503461941</v>
      </c>
    </row>
    <row r="34" spans="1:15">
      <c r="A34" s="7">
        <v>59.45</v>
      </c>
      <c r="B34" s="6">
        <v>0.251310989811522</v>
      </c>
      <c r="C34" s="6">
        <v>0.15995243244318935</v>
      </c>
      <c r="D34" s="6">
        <v>4.3777390909465863E-2</v>
      </c>
      <c r="E34" s="6">
        <v>-5.5730048317107816E-2</v>
      </c>
      <c r="F34" s="6">
        <v>0.14447360944350751</v>
      </c>
      <c r="G34" s="6">
        <v>0.18817629356133891</v>
      </c>
      <c r="H34" s="6">
        <v>-0.10985549725137456</v>
      </c>
      <c r="I34" s="6">
        <v>-0.3773975403707257</v>
      </c>
      <c r="J34" s="6">
        <v>-4.7551011294747925E-2</v>
      </c>
      <c r="K34" s="6">
        <v>0.3751137977935699</v>
      </c>
      <c r="L34" s="6">
        <v>5.5540024447313652E-3</v>
      </c>
      <c r="M34" s="6">
        <v>3.7017555627699261E-2</v>
      </c>
      <c r="N34" s="6">
        <v>-1</v>
      </c>
      <c r="O34" s="6">
        <v>0</v>
      </c>
    </row>
    <row r="35" spans="1:15">
      <c r="A35" s="7">
        <v>62.5</v>
      </c>
      <c r="B35" s="6">
        <v>0.42323576104955563</v>
      </c>
      <c r="C35" s="6">
        <v>0.34555430489577432</v>
      </c>
      <c r="D35" s="6">
        <v>-9.4134678058450882E-2</v>
      </c>
      <c r="E35" s="6">
        <v>-9.4732798886272285E-2</v>
      </c>
      <c r="F35" s="6">
        <v>0.43483241980851339</v>
      </c>
      <c r="G35" s="6">
        <v>0.39700278151601842</v>
      </c>
      <c r="H35" s="6">
        <v>0.38693836397694792</v>
      </c>
      <c r="I35" s="52">
        <v>-1</v>
      </c>
      <c r="J35" s="6">
        <v>-0.1677319156817817</v>
      </c>
      <c r="K35" s="6">
        <v>2.1472920554581387E-2</v>
      </c>
      <c r="L35" s="6">
        <v>-0.11515078437917248</v>
      </c>
      <c r="M35" s="6">
        <v>-0.167459974481586</v>
      </c>
      <c r="N35" s="6"/>
      <c r="O35" s="6">
        <v>0</v>
      </c>
    </row>
    <row r="36" spans="1:15">
      <c r="A36" s="55">
        <v>65.55</v>
      </c>
      <c r="B36" s="6">
        <v>-0.11102385513292246</v>
      </c>
      <c r="C36" s="6">
        <v>-0.12386719182266792</v>
      </c>
      <c r="D36" s="6">
        <v>-4.6536735422076148E-2</v>
      </c>
      <c r="E36" s="6">
        <v>7.5634832668971752E-2</v>
      </c>
      <c r="F36" s="6">
        <v>-0.12338521591900287</v>
      </c>
      <c r="G36" s="6">
        <v>-0.14856139416221581</v>
      </c>
      <c r="H36" s="6">
        <v>0.14137617053676244</v>
      </c>
      <c r="I36" s="52">
        <v>-1</v>
      </c>
      <c r="J36" s="6">
        <v>-0.10636710340751754</v>
      </c>
      <c r="K36" s="6">
        <v>-5.7803463862986071E-2</v>
      </c>
      <c r="L36" s="6">
        <v>9.2766952348162235E-2</v>
      </c>
      <c r="M36" s="6">
        <v>-9.0239936903954154E-2</v>
      </c>
      <c r="N36" s="6">
        <v>-9.2036283816961939E-2</v>
      </c>
      <c r="O36" s="6">
        <v>0.90796371618303795</v>
      </c>
    </row>
    <row r="37" spans="1:15">
      <c r="A37" s="56" t="s">
        <v>12</v>
      </c>
      <c r="B37" s="57">
        <f>AVERAGE(B28:B32)</f>
        <v>-1.9153877917916739E-2</v>
      </c>
      <c r="C37" s="57">
        <f t="shared" ref="C37:N37" si="0">AVERAGE(C28:C32)</f>
        <v>-6.6840822955151809E-3</v>
      </c>
      <c r="D37" s="57">
        <f t="shared" si="0"/>
        <v>6.4150693909516667E-3</v>
      </c>
      <c r="E37" s="57">
        <f t="shared" si="0"/>
        <v>1.033505218064561E-2</v>
      </c>
      <c r="F37" s="57">
        <f t="shared" si="0"/>
        <v>-2.152275989572263E-2</v>
      </c>
      <c r="G37" s="57">
        <f t="shared" si="0"/>
        <v>-1.4375369686729455E-2</v>
      </c>
      <c r="H37" s="57">
        <f t="shared" si="0"/>
        <v>-0.15574924702007123</v>
      </c>
      <c r="I37" s="57">
        <f t="shared" si="0"/>
        <v>-1.1137232517531931E-2</v>
      </c>
      <c r="J37" s="57">
        <f t="shared" si="0"/>
        <v>1.1701129335787042E-2</v>
      </c>
      <c r="K37" s="57">
        <f t="shared" si="0"/>
        <v>-1.3778707875682672E-2</v>
      </c>
      <c r="L37" s="57">
        <f t="shared" si="0"/>
        <v>-1.9945125688528242E-2</v>
      </c>
      <c r="M37" s="57">
        <f t="shared" si="0"/>
        <v>9.9579237412075645E-3</v>
      </c>
      <c r="N37" s="57">
        <f t="shared" si="0"/>
        <v>-0.17230360373939335</v>
      </c>
      <c r="O37" s="57">
        <f t="shared" ref="O37" si="1">AVERAGE(O28:O32)</f>
        <v>0.26112422808866287</v>
      </c>
    </row>
    <row r="38" spans="1:15">
      <c r="A38" s="4" t="s">
        <v>13</v>
      </c>
      <c r="B38" s="10">
        <f>STDEVA(B28:B32)/B37</f>
        <v>-4.3679574159848169</v>
      </c>
      <c r="C38" s="10">
        <f t="shared" ref="C38:N38" si="2">STDEVA(C28:C32)/C37</f>
        <v>-11.592665711681365</v>
      </c>
      <c r="D38" s="10">
        <f t="shared" si="2"/>
        <v>18.236955070951019</v>
      </c>
      <c r="E38" s="10">
        <f t="shared" si="2"/>
        <v>9.6889078068599233</v>
      </c>
      <c r="F38" s="10">
        <f t="shared" si="2"/>
        <v>-3.180362898362799</v>
      </c>
      <c r="G38" s="10">
        <f t="shared" si="2"/>
        <v>-5.8944242611261615</v>
      </c>
      <c r="H38" s="10">
        <f t="shared" si="2"/>
        <v>-0.61576668322849781</v>
      </c>
      <c r="I38" s="10">
        <f t="shared" si="2"/>
        <v>-14.160354282341508</v>
      </c>
      <c r="J38" s="10">
        <f t="shared" si="2"/>
        <v>8.3265273054930695</v>
      </c>
      <c r="K38" s="10">
        <f t="shared" si="2"/>
        <v>-14.890211527445716</v>
      </c>
      <c r="L38" s="10">
        <f t="shared" si="2"/>
        <v>-5.2687230343597156</v>
      </c>
      <c r="M38" s="10">
        <f t="shared" si="2"/>
        <v>11.376322030542314</v>
      </c>
      <c r="N38" s="10">
        <f t="shared" si="2"/>
        <v>-1.0483342711687591</v>
      </c>
      <c r="O38" s="10">
        <f t="shared" ref="O38" si="3">STDEVA(O28:O32)/O37</f>
        <v>0.14645266288983061</v>
      </c>
    </row>
    <row r="39" spans="1:15">
      <c r="A39" s="48" t="s">
        <v>131</v>
      </c>
    </row>
    <row r="40" spans="1:15">
      <c r="A40" s="48" t="s">
        <v>154</v>
      </c>
    </row>
    <row r="41" spans="1:15">
      <c r="A41" t="s">
        <v>155</v>
      </c>
    </row>
    <row r="42" spans="1:15" ht="18">
      <c r="A42" s="44" t="s">
        <v>132</v>
      </c>
    </row>
    <row r="43" spans="1:15">
      <c r="A43" s="44" t="s">
        <v>151</v>
      </c>
    </row>
    <row r="44" spans="1:15">
      <c r="A44" s="44" t="s">
        <v>15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selection activeCell="F20" sqref="F20"/>
    </sheetView>
  </sheetViews>
  <sheetFormatPr baseColWidth="10" defaultRowHeight="15" x14ac:dyDescent="0"/>
  <cols>
    <col min="1" max="1" width="12.83203125" customWidth="1"/>
  </cols>
  <sheetData>
    <row r="1" spans="1:15">
      <c r="A1" s="2" t="s">
        <v>162</v>
      </c>
    </row>
    <row r="2" spans="1:15" ht="18">
      <c r="A2" s="5" t="s">
        <v>128</v>
      </c>
      <c r="B2" s="22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22" t="s">
        <v>19</v>
      </c>
      <c r="H2" s="53" t="s">
        <v>137</v>
      </c>
      <c r="I2" s="54" t="s">
        <v>138</v>
      </c>
      <c r="J2" s="15" t="s">
        <v>20</v>
      </c>
      <c r="K2" s="15" t="s">
        <v>21</v>
      </c>
      <c r="L2" s="15" t="s">
        <v>22</v>
      </c>
      <c r="M2" s="15" t="s">
        <v>23</v>
      </c>
      <c r="N2" s="15" t="s">
        <v>25</v>
      </c>
      <c r="O2" s="53" t="s">
        <v>29</v>
      </c>
    </row>
    <row r="3" spans="1:15">
      <c r="A3" s="63">
        <v>3.5000000000000003E-2</v>
      </c>
      <c r="B3" s="6">
        <v>-0.24968425669461658</v>
      </c>
      <c r="C3" s="6">
        <v>-0.88160388053922034</v>
      </c>
      <c r="D3" s="6">
        <v>-0.98986534299910289</v>
      </c>
      <c r="E3" s="6">
        <v>-0.9372600518039006</v>
      </c>
      <c r="F3" s="6">
        <v>-0.9109320412991283</v>
      </c>
      <c r="G3" s="6">
        <v>-0.99282566131287875</v>
      </c>
      <c r="H3" s="6"/>
      <c r="I3" s="6"/>
      <c r="J3" s="6">
        <v>-0.63900152427942503</v>
      </c>
      <c r="K3" s="6">
        <v>-0.35868998468683622</v>
      </c>
      <c r="L3" s="6">
        <v>-0.75644050431609355</v>
      </c>
      <c r="M3" s="6">
        <v>0.91278186373206038</v>
      </c>
      <c r="N3" s="6">
        <v>1.3423840918036762</v>
      </c>
      <c r="O3" s="6"/>
    </row>
    <row r="4" spans="1:15">
      <c r="A4" s="63">
        <v>0.1</v>
      </c>
      <c r="B4" s="6">
        <v>-0.28930392403027594</v>
      </c>
      <c r="C4" s="6">
        <v>-0.87179770916928145</v>
      </c>
      <c r="D4" s="6">
        <v>-0.98926000899874666</v>
      </c>
      <c r="E4" s="6">
        <v>-0.93798280965489333</v>
      </c>
      <c r="F4" s="6">
        <v>-0.91269877435815572</v>
      </c>
      <c r="G4" s="6">
        <v>-0.99311710582938795</v>
      </c>
      <c r="H4" s="6"/>
      <c r="I4" s="6"/>
      <c r="J4" s="6">
        <v>-0.68257048437807932</v>
      </c>
      <c r="K4" s="6">
        <v>-0.36642801506749378</v>
      </c>
      <c r="L4" s="6">
        <v>-0.82485836937225299</v>
      </c>
      <c r="M4" s="6">
        <v>0.91774054020292795</v>
      </c>
      <c r="N4" s="6"/>
      <c r="O4" s="6"/>
    </row>
    <row r="5" spans="1:15">
      <c r="A5" s="63">
        <v>0.22500000000000001</v>
      </c>
      <c r="B5" s="6">
        <v>-0.38997848870970697</v>
      </c>
      <c r="C5" s="6">
        <v>-0.86683427586801831</v>
      </c>
      <c r="D5" s="6">
        <v>-0.99309334274116867</v>
      </c>
      <c r="E5" s="6">
        <v>-0.93794688894806511</v>
      </c>
      <c r="F5" s="6">
        <v>-0.91626905970327888</v>
      </c>
      <c r="G5" s="6">
        <v>-0.99466327735051219</v>
      </c>
      <c r="H5" s="6"/>
      <c r="I5" s="6"/>
      <c r="J5" s="6">
        <v>-0.69283209199058504</v>
      </c>
      <c r="K5" s="6">
        <v>-0.45622822457415224</v>
      </c>
      <c r="L5" s="6">
        <v>-0.88458704468985661</v>
      </c>
      <c r="M5" s="6">
        <v>0.53985330174221224</v>
      </c>
      <c r="N5" s="6"/>
      <c r="O5" s="6"/>
    </row>
    <row r="6" spans="1:15">
      <c r="A6" s="63">
        <v>0.45999999999999996</v>
      </c>
      <c r="B6" s="6">
        <v>-0.59281851598031188</v>
      </c>
      <c r="C6" s="6">
        <v>-0.38619047203699386</v>
      </c>
      <c r="D6" s="6">
        <v>-0.99757254573123089</v>
      </c>
      <c r="E6" s="6">
        <v>-0.78355092467124265</v>
      </c>
      <c r="F6" s="6">
        <v>-0.90812048645954091</v>
      </c>
      <c r="G6" s="6">
        <v>-0.99626825880821035</v>
      </c>
      <c r="H6" s="6"/>
      <c r="I6" s="6"/>
      <c r="J6" s="6">
        <v>2.9329299858569469E-2</v>
      </c>
      <c r="K6" s="6">
        <v>-0.74066688714270068</v>
      </c>
      <c r="L6" s="6">
        <v>-0.83550934276668398</v>
      </c>
      <c r="M6" s="6">
        <v>-9.0243385784414265E-2</v>
      </c>
      <c r="N6" s="6"/>
      <c r="O6" s="6"/>
    </row>
    <row r="7" spans="1:15">
      <c r="A7" s="63">
        <v>0.8</v>
      </c>
      <c r="B7" s="6">
        <v>-0.60400508637541095</v>
      </c>
      <c r="C7" s="6">
        <v>-5.8729103202167066E-2</v>
      </c>
      <c r="D7" s="6">
        <v>-0.99842382633544724</v>
      </c>
      <c r="E7" s="6">
        <v>-0.69059158192910464</v>
      </c>
      <c r="F7" s="6">
        <v>-0.86544175571084669</v>
      </c>
      <c r="G7" s="6">
        <v>-0.99468762472099659</v>
      </c>
      <c r="H7" s="6"/>
      <c r="I7" s="6"/>
      <c r="J7" s="6">
        <v>0.39022699147988149</v>
      </c>
      <c r="K7" s="6">
        <v>-0.70797914731038447</v>
      </c>
      <c r="L7" s="6">
        <v>-0.81509057229104753</v>
      </c>
      <c r="M7" s="6">
        <v>-0.39934037425756841</v>
      </c>
      <c r="N7" s="6">
        <v>1.8044142089359578</v>
      </c>
      <c r="O7" s="6"/>
    </row>
    <row r="8" spans="1:15">
      <c r="A8" s="63">
        <v>1.25</v>
      </c>
      <c r="B8" s="6">
        <v>-0.54544425796792606</v>
      </c>
      <c r="C8" s="6">
        <v>-8.4231598346572123E-2</v>
      </c>
      <c r="D8" s="6">
        <v>-0.99866963578012857</v>
      </c>
      <c r="E8" s="6">
        <v>-0.71295086148692821</v>
      </c>
      <c r="F8" s="6">
        <v>-0.85432173882920326</v>
      </c>
      <c r="G8" s="6">
        <v>-0.99395371115283171</v>
      </c>
      <c r="H8" s="6"/>
      <c r="I8" s="6"/>
      <c r="J8" s="6">
        <v>0.20484190289355531</v>
      </c>
      <c r="K8" s="6">
        <v>-0.63017115152763581</v>
      </c>
      <c r="L8" s="6">
        <v>-0.8398903704505577</v>
      </c>
      <c r="M8" s="6">
        <v>-0.3656652203939057</v>
      </c>
      <c r="N8" s="6"/>
      <c r="O8" s="6"/>
    </row>
    <row r="9" spans="1:15">
      <c r="A9" s="63">
        <v>1.75</v>
      </c>
      <c r="B9" s="6">
        <v>-0.48018362391495473</v>
      </c>
      <c r="C9" s="6">
        <v>-0.10394748356870764</v>
      </c>
      <c r="D9" s="6">
        <v>-0.99840067772147256</v>
      </c>
      <c r="E9" s="6">
        <v>-0.59548067094559121</v>
      </c>
      <c r="F9" s="6">
        <v>-0.74768212967712866</v>
      </c>
      <c r="G9" s="6">
        <v>-0.98962230961263287</v>
      </c>
      <c r="H9" s="6"/>
      <c r="I9" s="6"/>
      <c r="J9" s="6">
        <v>9.0920500736337839E-2</v>
      </c>
      <c r="K9" s="6">
        <v>-0.5178170113070899</v>
      </c>
      <c r="L9" s="6">
        <v>-0.84245502913568981</v>
      </c>
      <c r="M9" s="6">
        <v>-0.10472031957109906</v>
      </c>
      <c r="N9" s="6">
        <v>2.0849055947314228</v>
      </c>
      <c r="O9" s="6"/>
    </row>
    <row r="10" spans="1:15">
      <c r="A10" s="63">
        <v>2.25</v>
      </c>
      <c r="B10" s="6">
        <v>-0.45375861160512754</v>
      </c>
      <c r="C10" s="6">
        <v>-9.2575674591974688E-2</v>
      </c>
      <c r="D10" s="6">
        <v>-0.99841007896405121</v>
      </c>
      <c r="E10" s="6">
        <v>-0.52936157786210414</v>
      </c>
      <c r="F10" s="6">
        <v>-0.69167913684243576</v>
      </c>
      <c r="G10" s="6">
        <v>-0.98602169917128213</v>
      </c>
      <c r="H10" s="6"/>
      <c r="I10" s="6"/>
      <c r="J10" s="6">
        <v>6.7829437989052277E-2</v>
      </c>
      <c r="K10" s="6">
        <v>-0.47253467722901243</v>
      </c>
      <c r="L10" s="6">
        <v>-0.82896555078593248</v>
      </c>
      <c r="M10" s="6">
        <v>-0.11356588124128275</v>
      </c>
      <c r="N10" s="6"/>
      <c r="O10" s="6"/>
    </row>
    <row r="11" spans="1:15">
      <c r="A11" s="63">
        <v>2.75</v>
      </c>
      <c r="B11" s="6">
        <v>-0.45682274283734559</v>
      </c>
      <c r="C11" s="6">
        <v>-0.21365319858882614</v>
      </c>
      <c r="D11" s="6">
        <v>-0.99816180584450687</v>
      </c>
      <c r="E11" s="6">
        <v>-0.46984866158833383</v>
      </c>
      <c r="F11" s="6">
        <v>-0.6131742623188029</v>
      </c>
      <c r="G11" s="6">
        <v>-0.98182549137266939</v>
      </c>
      <c r="H11" s="6"/>
      <c r="I11" s="6"/>
      <c r="J11" s="6">
        <v>-8.848573465482823E-2</v>
      </c>
      <c r="K11" s="6">
        <v>-0.37465743306685884</v>
      </c>
      <c r="L11" s="6">
        <v>-0.80742476913360484</v>
      </c>
      <c r="M11" s="6">
        <v>-0.12955579732767686</v>
      </c>
      <c r="N11" s="6"/>
      <c r="O11" s="6"/>
    </row>
    <row r="12" spans="1:15">
      <c r="A12" s="63">
        <v>3.25</v>
      </c>
      <c r="B12" s="6">
        <v>-0.43379411378288779</v>
      </c>
      <c r="C12" s="6">
        <v>-0.18808459730505367</v>
      </c>
      <c r="D12" s="6">
        <v>-0.99733017844025573</v>
      </c>
      <c r="E12" s="6">
        <v>-0.32410249820036829</v>
      </c>
      <c r="F12" s="6">
        <v>-0.51461247906983354</v>
      </c>
      <c r="G12" s="6">
        <v>-0.97731698732457539</v>
      </c>
      <c r="H12" s="6"/>
      <c r="I12" s="6"/>
      <c r="J12" s="6">
        <v>-7.0706543414176259E-3</v>
      </c>
      <c r="K12" s="6">
        <v>-0.21981667730740184</v>
      </c>
      <c r="L12" s="6">
        <v>-0.74483150871645776</v>
      </c>
      <c r="M12" s="6">
        <v>-2.2885798436104388E-2</v>
      </c>
      <c r="N12" s="6">
        <v>0.10168429946648572</v>
      </c>
      <c r="O12" s="6"/>
    </row>
    <row r="13" spans="1:15">
      <c r="A13" s="63">
        <v>3.75</v>
      </c>
      <c r="B13" s="6">
        <v>-0.35371230825488564</v>
      </c>
      <c r="C13" s="6">
        <v>-0.15848994282157092</v>
      </c>
      <c r="D13" s="6">
        <v>-0.99725059255157777</v>
      </c>
      <c r="E13" s="6">
        <v>-0.29415973438415977</v>
      </c>
      <c r="F13" s="6">
        <v>-0.50135239079495753</v>
      </c>
      <c r="G13" s="6">
        <v>-0.97651089654914203</v>
      </c>
      <c r="H13" s="6">
        <v>-0.78047981286696311</v>
      </c>
      <c r="I13" s="6">
        <v>2.1015626191058718</v>
      </c>
      <c r="J13" s="6">
        <v>5.2239342294685409E-2</v>
      </c>
      <c r="K13" s="6">
        <v>-0.20726923979617706</v>
      </c>
      <c r="L13" s="6">
        <v>-0.7460790761069741</v>
      </c>
      <c r="M13" s="6">
        <v>-3.3003546228072778E-2</v>
      </c>
      <c r="N13" s="6"/>
      <c r="O13" s="6"/>
    </row>
    <row r="14" spans="1:15">
      <c r="A14" s="63">
        <v>4.25</v>
      </c>
      <c r="B14" s="6">
        <v>-0.36992419820141875</v>
      </c>
      <c r="C14" s="6">
        <v>-0.19693392127426756</v>
      </c>
      <c r="D14" s="6">
        <v>-0.99699057808401725</v>
      </c>
      <c r="E14" s="6">
        <v>-0.29209834660508571</v>
      </c>
      <c r="F14" s="6">
        <v>-0.44509446720783929</v>
      </c>
      <c r="G14" s="6">
        <v>-0.97311662340452987</v>
      </c>
      <c r="H14" s="6"/>
      <c r="I14" s="6"/>
      <c r="J14" s="6">
        <v>-1.9732375248902367E-2</v>
      </c>
      <c r="K14" s="6">
        <v>-3.6068588160288462E-3</v>
      </c>
      <c r="L14" s="6">
        <v>-0.76130218769434621</v>
      </c>
      <c r="M14" s="6">
        <v>-6.0199641619953503E-2</v>
      </c>
      <c r="N14" s="6"/>
      <c r="O14" s="6"/>
    </row>
    <row r="15" spans="1:15">
      <c r="A15" s="63">
        <v>4.75</v>
      </c>
      <c r="B15" s="6">
        <v>-0.36690050181723599</v>
      </c>
      <c r="C15" s="6">
        <v>-0.23412902627031118</v>
      </c>
      <c r="D15" s="6">
        <v>-0.99662963081217026</v>
      </c>
      <c r="E15" s="6">
        <v>-0.32454339435093194</v>
      </c>
      <c r="F15" s="6">
        <v>-0.40715406839329149</v>
      </c>
      <c r="G15" s="6">
        <v>-0.97125719786584774</v>
      </c>
      <c r="H15" s="6"/>
      <c r="I15" s="6"/>
      <c r="J15" s="6">
        <v>-3.103801383636462E-2</v>
      </c>
      <c r="K15" s="6">
        <v>-0.20875802648746278</v>
      </c>
      <c r="L15" s="6">
        <v>-0.79306526314019787</v>
      </c>
      <c r="M15" s="6">
        <v>-1.8636005820523938E-2</v>
      </c>
      <c r="N15" s="6">
        <v>4.7156740548603526E-2</v>
      </c>
      <c r="O15" s="6"/>
    </row>
    <row r="16" spans="1:15">
      <c r="A16" s="63">
        <v>5.25</v>
      </c>
      <c r="B16" s="6">
        <v>-0.38731757134426803</v>
      </c>
      <c r="C16" s="6">
        <v>-0.20306700542233924</v>
      </c>
      <c r="D16" s="6">
        <v>-0.9965908011850616</v>
      </c>
      <c r="E16" s="6">
        <v>-0.39069035601592939</v>
      </c>
      <c r="F16" s="6">
        <v>-0.41242326188253009</v>
      </c>
      <c r="G16" s="6">
        <v>-0.97153931500414148</v>
      </c>
      <c r="H16" s="6"/>
      <c r="I16" s="6"/>
      <c r="J16" s="6">
        <v>-4.1244498275637365E-2</v>
      </c>
      <c r="K16" s="6">
        <v>3.3049230929476536E-2</v>
      </c>
      <c r="L16" s="6">
        <v>-0.75358104010478855</v>
      </c>
      <c r="M16" s="6">
        <v>1.8881804130976398E-2</v>
      </c>
      <c r="N16" s="6"/>
      <c r="O16" s="6"/>
    </row>
    <row r="17" spans="1:15">
      <c r="A17" s="63">
        <v>5.8</v>
      </c>
      <c r="B17" s="6">
        <v>-0.47818869271776188</v>
      </c>
      <c r="C17" s="6">
        <v>-0.27917050555416989</v>
      </c>
      <c r="D17" s="6">
        <v>-0.99654250063683714</v>
      </c>
      <c r="E17" s="6">
        <v>-0.31682900647579026</v>
      </c>
      <c r="F17" s="6">
        <v>-0.43423838448402785</v>
      </c>
      <c r="G17" s="6">
        <v>-0.97367140471543923</v>
      </c>
      <c r="H17" s="6">
        <v>-0.91802964304482271</v>
      </c>
      <c r="I17" s="6">
        <v>2.1354629052649376</v>
      </c>
      <c r="J17" s="6">
        <v>-5.8864963713144092E-2</v>
      </c>
      <c r="K17" s="6">
        <v>-0.14105735717022938</v>
      </c>
      <c r="L17" s="6">
        <v>-0.73795264781097125</v>
      </c>
      <c r="M17" s="6">
        <v>-6.174576916955532E-2</v>
      </c>
      <c r="N17" s="6"/>
      <c r="O17" s="6"/>
    </row>
    <row r="18" spans="1:15">
      <c r="A18" s="63">
        <v>6.85</v>
      </c>
      <c r="B18" s="6">
        <v>-0.6019861597370143</v>
      </c>
      <c r="C18" s="6">
        <v>-0.41923191449833586</v>
      </c>
      <c r="D18" s="6">
        <v>-0.99594286351529593</v>
      </c>
      <c r="E18" s="6">
        <v>-0.38935062976943224</v>
      </c>
      <c r="F18" s="6">
        <v>-0.53089908919124018</v>
      </c>
      <c r="G18" s="6">
        <v>-0.97773949868086774</v>
      </c>
      <c r="H18" s="6">
        <v>-0.89149115455525196</v>
      </c>
      <c r="I18" s="6">
        <v>2.4377014495336375</v>
      </c>
      <c r="J18" s="6">
        <v>4.8181812953124403E-2</v>
      </c>
      <c r="K18" s="6">
        <v>-8.0784903424726107E-2</v>
      </c>
      <c r="L18" s="6">
        <v>-0.39211667208578993</v>
      </c>
      <c r="M18" s="6">
        <v>8.8652222575971606E-2</v>
      </c>
      <c r="N18" s="6">
        <v>-0.22096975466427482</v>
      </c>
      <c r="O18" s="6"/>
    </row>
    <row r="19" spans="1:15">
      <c r="A19" s="63">
        <v>8.35</v>
      </c>
      <c r="B19" s="6">
        <v>-0.60532807783463571</v>
      </c>
      <c r="C19" s="6">
        <v>-0.45679769289483896</v>
      </c>
      <c r="D19" s="6">
        <v>-0.99322940691838602</v>
      </c>
      <c r="E19" s="6">
        <v>-0.35653733586981584</v>
      </c>
      <c r="F19" s="6">
        <v>-0.51574324764219504</v>
      </c>
      <c r="G19" s="6">
        <v>-0.97572070455960747</v>
      </c>
      <c r="H19" s="6"/>
      <c r="I19" s="6"/>
      <c r="J19" s="6">
        <v>-3.9117222307875621E-2</v>
      </c>
      <c r="K19" s="6">
        <v>-6.9702093158464984E-2</v>
      </c>
      <c r="L19" s="6">
        <v>-0.48949645616629756</v>
      </c>
      <c r="M19" s="6">
        <v>-8.6557301490268856E-2</v>
      </c>
      <c r="N19" s="6"/>
      <c r="O19" s="6"/>
    </row>
    <row r="20" spans="1:15">
      <c r="A20" s="63">
        <v>9.8999999999999986</v>
      </c>
      <c r="B20" s="6">
        <v>-0.60831132483334405</v>
      </c>
      <c r="C20" s="6">
        <v>-0.49033172705781847</v>
      </c>
      <c r="D20" s="6">
        <v>-0.99080717183889111</v>
      </c>
      <c r="E20" s="6">
        <v>-0.32724572617613568</v>
      </c>
      <c r="F20" s="6">
        <v>-0.50221400560413554</v>
      </c>
      <c r="G20" s="6">
        <v>-0.97391857735979759</v>
      </c>
      <c r="H20" s="6"/>
      <c r="I20" s="6"/>
      <c r="J20" s="6">
        <v>-0.11704689542520552</v>
      </c>
      <c r="K20" s="6">
        <v>-5.9808744638759848E-2</v>
      </c>
      <c r="L20" s="6">
        <v>-0.57642496252311859</v>
      </c>
      <c r="M20" s="6">
        <v>-0.24296247706527252</v>
      </c>
      <c r="N20" s="6"/>
      <c r="O20" s="6"/>
    </row>
    <row r="21" spans="1:15">
      <c r="A21" s="63">
        <v>11.45</v>
      </c>
      <c r="B21" s="6">
        <v>-0.52904099708988594</v>
      </c>
      <c r="C21" s="6">
        <v>-0.42057683746512498</v>
      </c>
      <c r="D21" s="6">
        <v>-0.97917330731363994</v>
      </c>
      <c r="E21" s="6">
        <v>-0.309086979164645</v>
      </c>
      <c r="F21" s="6">
        <v>-0.38399307675149341</v>
      </c>
      <c r="G21" s="6">
        <v>-0.96117188118292662</v>
      </c>
      <c r="H21" s="6">
        <v>-0.6660150319413991</v>
      </c>
      <c r="I21" s="6">
        <v>1.2207852262949213</v>
      </c>
      <c r="J21" s="6">
        <v>-9.1681517852518213E-2</v>
      </c>
      <c r="K21" s="6">
        <v>-5.1898190863598925E-2</v>
      </c>
      <c r="L21" s="6">
        <v>-0.58342711566972971</v>
      </c>
      <c r="M21" s="6">
        <v>-0.16371107379760563</v>
      </c>
      <c r="N21" s="6">
        <v>-0.42758113510955853</v>
      </c>
      <c r="O21" s="6"/>
    </row>
    <row r="22" spans="1:15">
      <c r="A22" s="63">
        <v>12.95</v>
      </c>
      <c r="B22" s="6">
        <v>-0.54885551991832882</v>
      </c>
      <c r="C22" s="6">
        <v>-0.43138678028803967</v>
      </c>
      <c r="D22" s="6">
        <v>-0.96184373723739369</v>
      </c>
      <c r="E22" s="6">
        <v>-0.20240144012339134</v>
      </c>
      <c r="F22" s="6">
        <v>-0.44594165970349009</v>
      </c>
      <c r="G22" s="6">
        <v>-0.94266437075143328</v>
      </c>
      <c r="H22" s="6"/>
      <c r="I22" s="6"/>
      <c r="J22" s="6">
        <v>-0.13333207714626283</v>
      </c>
      <c r="K22" s="6">
        <v>-2.8522005641224424E-2</v>
      </c>
      <c r="L22" s="6">
        <v>-0.5868279077066354</v>
      </c>
      <c r="M22" s="6">
        <v>-0.14891860319126848</v>
      </c>
      <c r="N22" s="6"/>
      <c r="O22" s="6"/>
    </row>
    <row r="23" spans="1:15">
      <c r="A23" s="63">
        <v>15.25</v>
      </c>
      <c r="B23" s="6">
        <v>-0.57315950139501104</v>
      </c>
      <c r="C23" s="6">
        <v>-0.48560168302457307</v>
      </c>
      <c r="D23" s="6">
        <v>-0.85951618303913124</v>
      </c>
      <c r="E23" s="6">
        <v>-2.7668967253332788E-2</v>
      </c>
      <c r="F23" s="6">
        <v>-0.47180266191140097</v>
      </c>
      <c r="G23" s="6">
        <v>-0.87856401380246651</v>
      </c>
      <c r="H23" s="6">
        <v>-0.59766225279392848</v>
      </c>
      <c r="I23" s="6">
        <v>0.88278713270618425</v>
      </c>
      <c r="J23" s="6">
        <v>-0.12551138278344764</v>
      </c>
      <c r="K23" s="6">
        <v>0.15868575760265102</v>
      </c>
      <c r="L23" s="6">
        <v>-0.16313325259596267</v>
      </c>
      <c r="M23" s="6">
        <v>-0.261589532516598</v>
      </c>
      <c r="N23" s="6"/>
      <c r="O23" s="6"/>
    </row>
    <row r="24" spans="1:15">
      <c r="A24" s="63">
        <v>17.55</v>
      </c>
      <c r="B24" s="6">
        <v>-0.59486380731122557</v>
      </c>
      <c r="C24" s="6">
        <v>-0.53401748828431961</v>
      </c>
      <c r="D24" s="6">
        <v>-0.76813409644118325</v>
      </c>
      <c r="E24" s="6">
        <v>0.12837324534903161</v>
      </c>
      <c r="F24" s="6">
        <v>-0.49489744182468043</v>
      </c>
      <c r="G24" s="6">
        <v>-0.82132015201407127</v>
      </c>
      <c r="H24" s="6">
        <v>-0.79368721603407766</v>
      </c>
      <c r="I24" s="6">
        <v>1.5273768651834101</v>
      </c>
      <c r="J24" s="6">
        <v>-0.11852722905165691</v>
      </c>
      <c r="K24" s="6">
        <v>0.32586884105067204</v>
      </c>
      <c r="L24" s="6">
        <v>0.21524090056119971</v>
      </c>
      <c r="M24" s="6">
        <v>-0.36220861504376978</v>
      </c>
      <c r="N24" s="6">
        <v>-0.19820999938093531</v>
      </c>
      <c r="O24" s="6">
        <v>-0.99278298222036943</v>
      </c>
    </row>
    <row r="25" spans="1:15">
      <c r="A25" s="63">
        <v>32</v>
      </c>
      <c r="B25" s="6">
        <v>-0.42759080820317596</v>
      </c>
      <c r="C25" s="6">
        <v>-0.43824820706792667</v>
      </c>
      <c r="D25" s="6">
        <v>-0.41872011180794944</v>
      </c>
      <c r="E25" s="6">
        <v>-0.1318336183023382</v>
      </c>
      <c r="F25" s="6">
        <v>-0.37071935922958266</v>
      </c>
      <c r="G25" s="6">
        <v>-0.49514708502481808</v>
      </c>
      <c r="H25" s="6">
        <v>-0.31143218248599869</v>
      </c>
      <c r="I25" s="6">
        <v>-0.16212150624308297</v>
      </c>
      <c r="J25" s="6">
        <v>-0.16445998998177647</v>
      </c>
      <c r="K25" s="6">
        <v>0.25630631886176825</v>
      </c>
      <c r="L25" s="6">
        <v>0.19235708479638314</v>
      </c>
      <c r="M25" s="6">
        <v>-0.12118929042543791</v>
      </c>
      <c r="N25" s="6">
        <v>2.2694949991765299</v>
      </c>
      <c r="O25" s="6">
        <v>-0.7554602323169457</v>
      </c>
    </row>
    <row r="26" spans="1:15">
      <c r="A26" s="63">
        <v>35.049999999999997</v>
      </c>
      <c r="B26" s="6">
        <v>-0.45880218883361346</v>
      </c>
      <c r="C26" s="6">
        <v>-0.42051926108066373</v>
      </c>
      <c r="D26" s="6">
        <v>-0.41578615106540784</v>
      </c>
      <c r="E26" s="6">
        <v>-0.24658462761394773</v>
      </c>
      <c r="F26" s="6">
        <v>-0.43234031169915532</v>
      </c>
      <c r="G26" s="6">
        <v>-0.51207374489790869</v>
      </c>
      <c r="H26" s="6">
        <v>-0.35445766513074306</v>
      </c>
      <c r="I26" s="6">
        <v>-0.59453425024135997</v>
      </c>
      <c r="J26" s="6">
        <v>-0.32204200127948968</v>
      </c>
      <c r="K26" s="6">
        <v>0.30396277892669432</v>
      </c>
      <c r="L26" s="6">
        <v>0.25449290146493064</v>
      </c>
      <c r="M26" s="6">
        <v>-0.18741037304136665</v>
      </c>
      <c r="N26" s="6">
        <v>-0.60324862749841679</v>
      </c>
      <c r="O26" s="6">
        <v>-0.81669256476117535</v>
      </c>
    </row>
    <row r="27" spans="1:15">
      <c r="A27" s="63">
        <v>38.1</v>
      </c>
      <c r="B27" s="6">
        <v>0.11458593165589792</v>
      </c>
      <c r="C27" s="6">
        <v>3.4342965727762298E-2</v>
      </c>
      <c r="D27" s="6">
        <v>6.4654362056972836E-3</v>
      </c>
      <c r="E27" s="6">
        <v>5.4322051645181446E-3</v>
      </c>
      <c r="F27" s="6">
        <v>2.4892378525154024E-2</v>
      </c>
      <c r="G27" s="6">
        <v>8.175129165256978E-2</v>
      </c>
      <c r="H27" s="6">
        <v>-0.20870413588518644</v>
      </c>
      <c r="I27" s="6">
        <v>-0.24875086889700559</v>
      </c>
      <c r="J27" s="6">
        <v>-9.8481425797615096E-2</v>
      </c>
      <c r="K27" s="6">
        <v>-0.17917306858711091</v>
      </c>
      <c r="L27" s="6">
        <v>-0.10504440142492877</v>
      </c>
      <c r="M27" s="6">
        <v>-0.13230291971843944</v>
      </c>
      <c r="N27" s="6">
        <v>-0.47227255360529863</v>
      </c>
      <c r="O27" s="6">
        <v>-0.83419371391555974</v>
      </c>
    </row>
    <row r="28" spans="1:15">
      <c r="A28" s="63">
        <v>41.150000000000006</v>
      </c>
      <c r="B28" s="6">
        <v>-0.11113514487396714</v>
      </c>
      <c r="C28" s="6">
        <v>-9.7145185549869506E-2</v>
      </c>
      <c r="D28" s="6">
        <v>-0.113050324601078</v>
      </c>
      <c r="E28" s="6">
        <v>-2.5813796661460553E-2</v>
      </c>
      <c r="F28" s="6">
        <v>-8.5185428518086304E-2</v>
      </c>
      <c r="G28" s="6">
        <v>-9.9148492479303352E-2</v>
      </c>
      <c r="H28" s="6"/>
      <c r="I28" s="6"/>
      <c r="J28" s="6">
        <v>-5.6330672772057833E-2</v>
      </c>
      <c r="K28" s="6">
        <v>-0.21769501895651455</v>
      </c>
      <c r="L28" s="6">
        <v>5.5715270980186249E-2</v>
      </c>
      <c r="M28" s="6">
        <v>-5.947587105988783E-2</v>
      </c>
      <c r="N28" s="6">
        <v>-0.10140222862409964</v>
      </c>
      <c r="O28" s="6">
        <v>-0.76296216937661554</v>
      </c>
    </row>
    <row r="29" spans="1:15">
      <c r="A29" s="63">
        <v>44.2</v>
      </c>
      <c r="B29" s="6">
        <v>1.558332526243289E-2</v>
      </c>
      <c r="C29" s="6">
        <v>2.9557636248574548E-2</v>
      </c>
      <c r="D29" s="6">
        <v>0.11603053012675435</v>
      </c>
      <c r="E29" s="6">
        <v>4.4346906247335616E-2</v>
      </c>
      <c r="F29" s="6">
        <v>-9.9119585572262636E-3</v>
      </c>
      <c r="G29" s="6">
        <v>2.5492348558386668E-2</v>
      </c>
      <c r="H29" s="6">
        <v>-9.7120988035231948E-2</v>
      </c>
      <c r="I29" s="6">
        <v>-3.6077170104332201E-2</v>
      </c>
      <c r="J29" s="6">
        <v>5.8238145177761602E-2</v>
      </c>
      <c r="K29" s="6">
        <v>0.16046179851836362</v>
      </c>
      <c r="L29" s="6">
        <v>-0.23871155946200329</v>
      </c>
      <c r="M29" s="6">
        <v>-8.1494676711510339E-2</v>
      </c>
      <c r="N29" s="6"/>
      <c r="O29" s="6">
        <v>-0.78722869673178231</v>
      </c>
    </row>
    <row r="30" spans="1:15">
      <c r="A30" s="63">
        <v>47.25</v>
      </c>
      <c r="B30" s="6">
        <v>9.0415445403413619E-2</v>
      </c>
      <c r="C30" s="6">
        <v>0.13227711756204474</v>
      </c>
      <c r="D30" s="6">
        <v>0.19357194346596462</v>
      </c>
      <c r="E30" s="6">
        <v>6.1020897607275026E-2</v>
      </c>
      <c r="F30" s="6">
        <v>9.9569311594063681E-2</v>
      </c>
      <c r="G30" s="6">
        <v>0.10452172781674096</v>
      </c>
      <c r="H30" s="6">
        <v>-5.6916000963785018E-2</v>
      </c>
      <c r="I30" s="6">
        <v>-3.0920757900144258E-2</v>
      </c>
      <c r="J30" s="6">
        <v>9.4890186152000178E-2</v>
      </c>
      <c r="K30" s="6">
        <v>0.39589749826253362</v>
      </c>
      <c r="L30" s="6">
        <v>0.19161634324067855</v>
      </c>
      <c r="M30" s="6">
        <v>0.23374101760905286</v>
      </c>
      <c r="N30" s="6"/>
      <c r="O30" s="6">
        <v>-0.69931028473067247</v>
      </c>
    </row>
    <row r="31" spans="1:15">
      <c r="A31" s="63">
        <v>50.3</v>
      </c>
      <c r="B31" s="6">
        <v>-7.4186697424041714E-2</v>
      </c>
      <c r="C31" s="6">
        <v>-6.5497903393639811E-2</v>
      </c>
      <c r="D31" s="6">
        <v>-7.2535162914246332E-2</v>
      </c>
      <c r="E31" s="6">
        <v>-4.1728950931681053E-2</v>
      </c>
      <c r="F31" s="6">
        <v>-7.8889036311938221E-2</v>
      </c>
      <c r="G31" s="6">
        <v>-8.6182650484209811E-2</v>
      </c>
      <c r="H31" s="6">
        <v>-0.22126915611360232</v>
      </c>
      <c r="I31" s="6">
        <v>-6.8327159765979695E-2</v>
      </c>
      <c r="J31" s="6">
        <v>-5.9465865874250401E-2</v>
      </c>
      <c r="K31" s="6">
        <v>-0.24528749845749842</v>
      </c>
      <c r="L31" s="6">
        <v>-5.5643864245355168E-2</v>
      </c>
      <c r="M31" s="6">
        <v>-3.133743320548299E-2</v>
      </c>
      <c r="N31" s="6"/>
      <c r="O31" s="6"/>
    </row>
    <row r="32" spans="1:15">
      <c r="A32" s="63">
        <v>53.349999999999994</v>
      </c>
      <c r="B32" s="6">
        <v>-3.892269445070895E-2</v>
      </c>
      <c r="C32" s="6">
        <v>-4.9009036349718649E-2</v>
      </c>
      <c r="D32" s="6">
        <v>-0.10034470228120618</v>
      </c>
      <c r="E32" s="6">
        <v>-2.4011846713217655E-2</v>
      </c>
      <c r="F32" s="6">
        <v>-5.2423910652694916E-2</v>
      </c>
      <c r="G32" s="6">
        <v>-3.7680933256381777E-2</v>
      </c>
      <c r="H32" s="6">
        <v>-0.21731350383823411</v>
      </c>
      <c r="I32" s="6">
        <v>9.8372814078782511E-2</v>
      </c>
      <c r="J32" s="6">
        <v>-9.782010028630217E-3</v>
      </c>
      <c r="K32" s="6">
        <v>-0.12284155624426962</v>
      </c>
      <c r="L32" s="6">
        <v>-4.4298266847035972E-2</v>
      </c>
      <c r="M32" s="6">
        <v>-5.2072714817849808E-2</v>
      </c>
      <c r="N32" s="6">
        <v>-0.33647891656860496</v>
      </c>
      <c r="O32" s="6">
        <v>-0.69941403930286627</v>
      </c>
    </row>
    <row r="33" spans="1:15">
      <c r="A33" s="63">
        <v>56.4</v>
      </c>
      <c r="B33" s="6">
        <v>0.17256458389437745</v>
      </c>
      <c r="C33" s="6">
        <v>9.7441330602042298E-2</v>
      </c>
      <c r="D33" s="6">
        <v>2.8661768522802111E-2</v>
      </c>
      <c r="E33" s="6">
        <v>1.7084633097010915E-3</v>
      </c>
      <c r="F33" s="6">
        <v>0.18183466726619835</v>
      </c>
      <c r="G33" s="6">
        <v>0.14490154995362237</v>
      </c>
      <c r="H33" s="6"/>
      <c r="I33" s="6"/>
      <c r="J33" s="6">
        <v>-5.4590667304978968E-3</v>
      </c>
      <c r="K33" s="6">
        <v>0.14792790997494665</v>
      </c>
      <c r="L33" s="6">
        <v>0.12974839865791776</v>
      </c>
      <c r="M33" s="6">
        <v>3.3248593550558869E-2</v>
      </c>
      <c r="N33" s="6"/>
      <c r="O33" s="6">
        <v>0.39331294562914554</v>
      </c>
    </row>
    <row r="34" spans="1:15">
      <c r="A34" s="63">
        <v>59.45</v>
      </c>
      <c r="B34" s="6">
        <v>0.20664397918906263</v>
      </c>
      <c r="C34" s="6">
        <v>0.11854657247444433</v>
      </c>
      <c r="D34" s="6">
        <v>6.5185350480156945E-3</v>
      </c>
      <c r="E34" s="6">
        <v>-8.9436869647464556E-2</v>
      </c>
      <c r="F34" s="6">
        <v>0.10362028418194513</v>
      </c>
      <c r="G34" s="6">
        <v>0.1457629498298556</v>
      </c>
      <c r="H34" s="6">
        <v>-0.14163024732032858</v>
      </c>
      <c r="I34" s="6">
        <v>-0.39962206401374023</v>
      </c>
      <c r="J34" s="6">
        <v>-8.1549792926367881E-2</v>
      </c>
      <c r="K34" s="6">
        <v>0.32602750101103495</v>
      </c>
      <c r="L34" s="6">
        <v>-3.0340424819446099E-2</v>
      </c>
      <c r="M34" s="6">
        <v>-3.569617064514663E-2</v>
      </c>
      <c r="N34" s="6"/>
      <c r="O34" s="6"/>
    </row>
    <row r="35" spans="1:15">
      <c r="A35" s="63">
        <v>62.5</v>
      </c>
      <c r="B35" s="6">
        <v>0.70951031473029968</v>
      </c>
      <c r="C35" s="6">
        <v>0.61620374234609532</v>
      </c>
      <c r="D35" s="6">
        <v>8.8074199648811691E-2</v>
      </c>
      <c r="E35" s="6">
        <v>8.7355770733097637E-2</v>
      </c>
      <c r="F35" s="6">
        <v>0.72343956546120181</v>
      </c>
      <c r="G35" s="6">
        <v>0.67800074314279324</v>
      </c>
      <c r="H35" s="6">
        <v>0.66591193391971282</v>
      </c>
      <c r="I35" s="6">
        <v>-2.6583381015595218</v>
      </c>
      <c r="J35" s="6">
        <v>-3.2664039188534666E-4</v>
      </c>
      <c r="K35" s="6">
        <v>0.22693550969939325</v>
      </c>
      <c r="L35" s="6">
        <v>6.2830841159668083E-2</v>
      </c>
      <c r="M35" s="6">
        <v>0.20114345178456783</v>
      </c>
      <c r="N35" s="6"/>
      <c r="O35" s="6"/>
    </row>
    <row r="36" spans="1:15">
      <c r="A36" s="63">
        <v>65.55</v>
      </c>
      <c r="B36" s="6">
        <v>-2.2845494182540338E-2</v>
      </c>
      <c r="C36" s="6">
        <v>-3.6962773244052394E-2</v>
      </c>
      <c r="D36" s="6">
        <v>4.8038162208560387E-2</v>
      </c>
      <c r="E36" s="6">
        <v>0.18232804043786</v>
      </c>
      <c r="F36" s="6">
        <v>-3.6432989707473551E-2</v>
      </c>
      <c r="G36" s="6">
        <v>-6.4106416212408091E-2</v>
      </c>
      <c r="H36" s="6">
        <v>0.25459032203776144</v>
      </c>
      <c r="I36" s="6">
        <v>-1.4214034694837636</v>
      </c>
      <c r="J36" s="6">
        <v>-1.7726834973036953E-2</v>
      </c>
      <c r="K36" s="6">
        <v>3.5653876617294022E-2</v>
      </c>
      <c r="L36" s="6">
        <v>0.20115951081576089</v>
      </c>
      <c r="M36" s="6">
        <v>9.9190919193413052E-2</v>
      </c>
      <c r="N36" s="6">
        <v>-1.9745282144992826E-3</v>
      </c>
      <c r="O36" s="6">
        <v>-1.9745282144992826E-3</v>
      </c>
    </row>
    <row r="37" spans="1:15">
      <c r="A37" s="32" t="s">
        <v>12</v>
      </c>
      <c r="B37" s="23">
        <f>AVERAGE(B28:B32)</f>
        <v>-2.3649153216574258E-2</v>
      </c>
      <c r="C37" s="23">
        <f t="shared" ref="C37:O37" si="0">AVERAGE(C28:C32)</f>
        <v>-9.9634742965217342E-3</v>
      </c>
      <c r="D37" s="23">
        <f t="shared" si="0"/>
        <v>4.7344567592376933E-3</v>
      </c>
      <c r="E37" s="23">
        <f t="shared" si="0"/>
        <v>2.7626419096502763E-3</v>
      </c>
      <c r="F37" s="23">
        <f t="shared" si="0"/>
        <v>-2.5368204489176406E-2</v>
      </c>
      <c r="G37" s="23">
        <f t="shared" si="0"/>
        <v>-1.8599599968953461E-2</v>
      </c>
      <c r="H37" s="23">
        <f t="shared" si="0"/>
        <v>-0.14815491223771335</v>
      </c>
      <c r="I37" s="23">
        <f t="shared" si="0"/>
        <v>-9.2380684229184107E-3</v>
      </c>
      <c r="J37" s="23">
        <f t="shared" si="0"/>
        <v>5.5099565309646662E-3</v>
      </c>
      <c r="K37" s="23">
        <f t="shared" si="0"/>
        <v>-5.8929553754770714E-3</v>
      </c>
      <c r="L37" s="23">
        <f t="shared" si="0"/>
        <v>-1.8264415266705924E-2</v>
      </c>
      <c r="M37" s="23">
        <f t="shared" si="0"/>
        <v>1.8720643628643784E-3</v>
      </c>
      <c r="N37" s="23">
        <f t="shared" si="0"/>
        <v>-0.2189405725963523</v>
      </c>
      <c r="O37" s="23">
        <f t="shared" si="0"/>
        <v>-0.7372287975354842</v>
      </c>
    </row>
    <row r="38" spans="1:15">
      <c r="A38" s="3" t="s">
        <v>13</v>
      </c>
      <c r="B38" s="10">
        <f>STDEVA(B28:B32)/B37</f>
        <v>-3.3423090275216083</v>
      </c>
      <c r="C38" s="10">
        <f t="shared" ref="C38:O38" si="1">STDEVA(C28:C32)/C37</f>
        <v>-9.2538305897321642</v>
      </c>
      <c r="D38" s="10">
        <f t="shared" si="1"/>
        <v>29.670584594783698</v>
      </c>
      <c r="E38" s="10">
        <f t="shared" si="1"/>
        <v>16.819316618117323</v>
      </c>
      <c r="F38" s="10">
        <f t="shared" si="1"/>
        <v>-2.9906115051769442</v>
      </c>
      <c r="G38" s="10">
        <f t="shared" si="1"/>
        <v>-4.5400574384287546</v>
      </c>
      <c r="H38" s="10">
        <f t="shared" si="1"/>
        <v>-0.5654937276177805</v>
      </c>
      <c r="I38" s="10">
        <f t="shared" si="1"/>
        <v>-7.9697830684164961</v>
      </c>
      <c r="J38" s="10">
        <f t="shared" si="1"/>
        <v>12.524445896794766</v>
      </c>
      <c r="K38" s="10">
        <f t="shared" si="1"/>
        <v>-46.854969931211798</v>
      </c>
      <c r="L38" s="10">
        <f t="shared" si="1"/>
        <v>-8.6653666139042578</v>
      </c>
      <c r="M38" s="10">
        <f t="shared" si="1"/>
        <v>69.897537105534795</v>
      </c>
      <c r="N38" s="10">
        <f t="shared" si="1"/>
        <v>-0.75922118122387294</v>
      </c>
      <c r="O38" s="10">
        <f t="shared" si="1"/>
        <v>-6.0812731304017972E-2</v>
      </c>
    </row>
    <row r="39" spans="1:15">
      <c r="A39" s="48" t="s">
        <v>131</v>
      </c>
    </row>
    <row r="40" spans="1:15">
      <c r="A40" s="48" t="s">
        <v>166</v>
      </c>
    </row>
    <row r="41" spans="1:15">
      <c r="A41" t="s">
        <v>155</v>
      </c>
    </row>
    <row r="42" spans="1:15" ht="18">
      <c r="A42" s="44" t="s">
        <v>132</v>
      </c>
    </row>
    <row r="43" spans="1:15">
      <c r="A43" s="44" t="s">
        <v>151</v>
      </c>
    </row>
    <row r="44" spans="1:15">
      <c r="A44" s="44" t="s">
        <v>15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J26" sqref="J26"/>
    </sheetView>
  </sheetViews>
  <sheetFormatPr baseColWidth="10" defaultRowHeight="15" x14ac:dyDescent="0"/>
  <cols>
    <col min="2" max="2" width="16" bestFit="1" customWidth="1"/>
  </cols>
  <sheetData>
    <row r="1" spans="1:16">
      <c r="A1" s="2" t="s">
        <v>149</v>
      </c>
    </row>
    <row r="2" spans="1:16" ht="19">
      <c r="A2" s="21" t="s">
        <v>53</v>
      </c>
      <c r="B2" s="21" t="s">
        <v>129</v>
      </c>
      <c r="C2" s="5" t="s">
        <v>128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24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0</v>
      </c>
      <c r="P2" s="4" t="s">
        <v>27</v>
      </c>
    </row>
    <row r="3" spans="1:16">
      <c r="A3" s="43" t="s">
        <v>60</v>
      </c>
      <c r="B3" s="25" t="s">
        <v>94</v>
      </c>
      <c r="C3" s="7">
        <v>3.5000000000000003E-2</v>
      </c>
      <c r="D3" s="8">
        <v>89.077957698361544</v>
      </c>
      <c r="E3" s="7">
        <v>2.8556232485717112</v>
      </c>
      <c r="F3" s="6">
        <v>2.9924339280611872E-2</v>
      </c>
      <c r="G3" s="6">
        <v>4.3096135605077635E-2</v>
      </c>
      <c r="H3" s="7">
        <v>0.60878935137273127</v>
      </c>
      <c r="I3" s="7">
        <v>4.3753255117652524E-2</v>
      </c>
      <c r="J3" s="8">
        <v>1.0154247523378861</v>
      </c>
      <c r="K3" s="6">
        <v>2.5349866998753866E-2</v>
      </c>
      <c r="L3" s="7">
        <v>2.9349251452090483E-2</v>
      </c>
      <c r="M3" s="7">
        <v>8.8433219864536686E-2</v>
      </c>
      <c r="N3" s="7">
        <v>0.483927780579059</v>
      </c>
      <c r="O3" s="8">
        <v>5.5724654647624003</v>
      </c>
      <c r="P3" s="8">
        <v>99.87412325788722</v>
      </c>
    </row>
    <row r="4" spans="1:16">
      <c r="A4" s="43" t="s">
        <v>61</v>
      </c>
      <c r="B4" s="25" t="s">
        <v>95</v>
      </c>
      <c r="C4" s="7">
        <v>0.1</v>
      </c>
      <c r="D4" s="8">
        <v>90.903657321726143</v>
      </c>
      <c r="E4" s="7">
        <v>2.9686211315536228</v>
      </c>
      <c r="F4" s="6">
        <v>3.0444930066878987E-2</v>
      </c>
      <c r="G4" s="6">
        <v>4.0897975302913323E-2</v>
      </c>
      <c r="H4" s="7">
        <v>0.57287706716529996</v>
      </c>
      <c r="I4" s="7">
        <v>4.0299080216929323E-2</v>
      </c>
      <c r="J4" s="8">
        <v>0.83847518398931076</v>
      </c>
      <c r="K4" s="6">
        <v>2.4043582405797109E-2</v>
      </c>
      <c r="L4" s="7">
        <v>2.0261747548544935E-2</v>
      </c>
      <c r="M4" s="7">
        <v>8.5120739898384382E-2</v>
      </c>
      <c r="N4" s="7">
        <v>0.46459668028904405</v>
      </c>
      <c r="O4" s="8">
        <v>3.4630287374878868</v>
      </c>
      <c r="P4" s="8">
        <v>99.452354292738605</v>
      </c>
    </row>
    <row r="5" spans="1:16">
      <c r="A5" s="43" t="s">
        <v>62</v>
      </c>
      <c r="B5" s="25" t="s">
        <v>96</v>
      </c>
      <c r="C5" s="7">
        <v>0.22500000000000001</v>
      </c>
      <c r="D5" s="8">
        <v>90.66916584797606</v>
      </c>
      <c r="E5" s="7">
        <v>3.5873793564635297</v>
      </c>
      <c r="F5" s="6">
        <v>2.2777435671464376E-2</v>
      </c>
      <c r="G5" s="6">
        <v>4.7607912822305677E-2</v>
      </c>
      <c r="H5" s="7">
        <v>0.63922378369891575</v>
      </c>
      <c r="I5" s="7">
        <v>3.635168409747571E-2</v>
      </c>
      <c r="J5" s="8">
        <v>0.93258495762598759</v>
      </c>
      <c r="K5" s="6">
        <v>2.4007433429767227E-2</v>
      </c>
      <c r="L5" s="7">
        <v>1.5533450352655843E-2</v>
      </c>
      <c r="M5" s="7">
        <v>7.9515308840109156E-2</v>
      </c>
      <c r="N5" s="7">
        <v>0.54050779671863802</v>
      </c>
      <c r="O5" s="8">
        <v>2.2875571889297546</v>
      </c>
      <c r="P5" s="8">
        <v>98.882251575631898</v>
      </c>
    </row>
    <row r="6" spans="1:16">
      <c r="A6" s="43" t="s">
        <v>63</v>
      </c>
      <c r="B6" s="25" t="s">
        <v>97</v>
      </c>
      <c r="C6" s="7">
        <v>0.45999999999999996</v>
      </c>
      <c r="D6" s="8">
        <v>58.291524820782811</v>
      </c>
      <c r="E6" s="8">
        <v>18.902087328989523</v>
      </c>
      <c r="F6" s="6">
        <v>9.1512257921114379E-3</v>
      </c>
      <c r="G6" s="6">
        <v>0.18982902061875967</v>
      </c>
      <c r="H6" s="7">
        <v>0.80182009159922396</v>
      </c>
      <c r="I6" s="7">
        <v>2.9057129512733607E-2</v>
      </c>
      <c r="J6" s="8">
        <v>3.7700138568664792</v>
      </c>
      <c r="K6" s="6">
        <v>1.3088152141432139E-2</v>
      </c>
      <c r="L6" s="7">
        <v>2.5307304919168154E-2</v>
      </c>
      <c r="M6" s="7">
        <v>5.3701685072215739E-2</v>
      </c>
      <c r="N6" s="7">
        <v>0.61786451415301613</v>
      </c>
      <c r="O6" s="8">
        <v>7.4097800555200504</v>
      </c>
      <c r="P6" s="8">
        <v>90.113323842964107</v>
      </c>
    </row>
    <row r="7" spans="1:16">
      <c r="A7" s="43" t="s">
        <v>64</v>
      </c>
      <c r="B7" s="25" t="s">
        <v>98</v>
      </c>
      <c r="C7" s="7">
        <v>0.8</v>
      </c>
      <c r="D7" s="8">
        <v>52.785366169626698</v>
      </c>
      <c r="E7" s="8">
        <v>26.825020923908653</v>
      </c>
      <c r="F7" s="6">
        <v>5.498972903380102E-3</v>
      </c>
      <c r="G7" s="6">
        <v>0.25112404393761911</v>
      </c>
      <c r="H7" s="7">
        <v>1.0867204952107938</v>
      </c>
      <c r="I7" s="7">
        <v>3.8280644276804873E-2</v>
      </c>
      <c r="J7" s="8">
        <v>4.9382498782065305</v>
      </c>
      <c r="K7" s="6">
        <v>1.3639031273071591E-2</v>
      </c>
      <c r="L7" s="7">
        <v>2.6327705729848157E-2</v>
      </c>
      <c r="M7" s="7">
        <v>3.2812583923462681E-2</v>
      </c>
      <c r="N7" s="7">
        <v>0.57179789443325235</v>
      </c>
      <c r="O7" s="8">
        <v>11.648143361764527</v>
      </c>
      <c r="P7" s="8">
        <v>98.223125917832775</v>
      </c>
    </row>
    <row r="8" spans="1:16">
      <c r="A8" s="43" t="s">
        <v>65</v>
      </c>
      <c r="B8" s="25" t="s">
        <v>99</v>
      </c>
      <c r="C8" s="7">
        <v>1.25</v>
      </c>
      <c r="D8" s="8">
        <v>56.702614119507054</v>
      </c>
      <c r="E8" s="8">
        <v>24.573121725205343</v>
      </c>
      <c r="F8" s="6">
        <v>4.3701597031956599E-3</v>
      </c>
      <c r="G8" s="6">
        <v>0.21936213181822334</v>
      </c>
      <c r="H8" s="7">
        <v>1.1077749347121137</v>
      </c>
      <c r="I8" s="7">
        <v>4.1023113768477774E-2</v>
      </c>
      <c r="J8" s="8">
        <v>4.001092686982247</v>
      </c>
      <c r="K8" s="6">
        <v>1.6263712366982562E-2</v>
      </c>
      <c r="L8" s="7">
        <v>2.1464493883524567E-2</v>
      </c>
      <c r="M8" s="7">
        <v>3.2627196114109809E-2</v>
      </c>
      <c r="N8" s="7">
        <v>0.5383835614853606</v>
      </c>
      <c r="O8" s="8">
        <v>11.017681728880236</v>
      </c>
      <c r="P8" s="8">
        <v>98.275915392819087</v>
      </c>
    </row>
    <row r="9" spans="1:16">
      <c r="A9" s="43" t="s">
        <v>66</v>
      </c>
      <c r="B9" s="25" t="s">
        <v>100</v>
      </c>
      <c r="C9" s="7">
        <v>1.75</v>
      </c>
      <c r="D9" s="8">
        <v>60.95994150204038</v>
      </c>
      <c r="E9" s="8">
        <v>22.604077769827409</v>
      </c>
      <c r="F9" s="6">
        <v>4.9390268869157717E-3</v>
      </c>
      <c r="G9" s="6">
        <v>0.29061855545695003</v>
      </c>
      <c r="H9" s="7">
        <v>1.803779500024514</v>
      </c>
      <c r="I9" s="7">
        <v>6.6194071022851089E-2</v>
      </c>
      <c r="J9" s="8">
        <v>3.3562421818470112</v>
      </c>
      <c r="K9" s="6">
        <v>1.993468766044568E-2</v>
      </c>
      <c r="L9" s="7">
        <v>1.9855754541635254E-2</v>
      </c>
      <c r="M9" s="7">
        <v>4.3291098754738085E-2</v>
      </c>
      <c r="N9" s="7">
        <v>0.50613974544785123</v>
      </c>
      <c r="O9" s="8">
        <v>9.7035392451352038</v>
      </c>
      <c r="P9" s="8">
        <v>99.378701937129392</v>
      </c>
    </row>
    <row r="10" spans="1:16">
      <c r="A10" s="43" t="s">
        <v>67</v>
      </c>
      <c r="B10" s="25" t="s">
        <v>101</v>
      </c>
      <c r="C10" s="7">
        <v>2.25</v>
      </c>
      <c r="D10" s="8">
        <v>61.860538442420129</v>
      </c>
      <c r="E10" s="8">
        <v>22.105393715279558</v>
      </c>
      <c r="F10" s="6">
        <v>4.7414968569113106E-3</v>
      </c>
      <c r="G10" s="6">
        <v>0.3265171138768368</v>
      </c>
      <c r="H10" s="7">
        <v>2.1284960954005743</v>
      </c>
      <c r="I10" s="7">
        <v>8.6100817093074405E-2</v>
      </c>
      <c r="J10" s="8">
        <v>3.1559861610962887</v>
      </c>
      <c r="K10" s="6">
        <v>2.1058429161750061E-2</v>
      </c>
      <c r="L10" s="7">
        <v>2.0816128146163369E-2</v>
      </c>
      <c r="M10" s="7">
        <v>4.1392423303670468E-2</v>
      </c>
      <c r="N10" s="7">
        <v>0.48877046011995628</v>
      </c>
      <c r="O10" s="8">
        <v>9.232113387049754</v>
      </c>
      <c r="P10" s="8">
        <v>99.472061124501394</v>
      </c>
    </row>
    <row r="11" spans="1:16">
      <c r="A11" s="43" t="s">
        <v>68</v>
      </c>
      <c r="B11" s="25" t="s">
        <v>102</v>
      </c>
      <c r="C11" s="7">
        <v>2.75</v>
      </c>
      <c r="D11" s="8">
        <v>63.938422738445347</v>
      </c>
      <c r="E11" s="8">
        <v>19.911006318135076</v>
      </c>
      <c r="F11" s="6">
        <v>5.6980012595450134E-3</v>
      </c>
      <c r="G11" s="6">
        <v>0.38230473790473146</v>
      </c>
      <c r="H11" s="7">
        <v>2.7757257576891412</v>
      </c>
      <c r="I11" s="7">
        <v>0.11636083163983878</v>
      </c>
      <c r="J11" s="8">
        <v>2.750389983068517</v>
      </c>
      <c r="K11" s="6">
        <v>2.5950235268738027E-2</v>
      </c>
      <c r="L11" s="7">
        <v>2.4361724914780614E-2</v>
      </c>
      <c r="M11" s="7">
        <v>4.2248040873832958E-2</v>
      </c>
      <c r="N11" s="7">
        <v>0.50803800148054168</v>
      </c>
      <c r="O11" s="8">
        <v>7.5885328836424417</v>
      </c>
      <c r="P11" s="8">
        <v>98.069171767925624</v>
      </c>
    </row>
    <row r="12" spans="1:16">
      <c r="A12" s="43" t="s">
        <v>69</v>
      </c>
      <c r="B12" s="25" t="s">
        <v>103</v>
      </c>
      <c r="C12" s="7">
        <v>3.25</v>
      </c>
      <c r="D12" s="8">
        <v>64.242455860932367</v>
      </c>
      <c r="E12" s="8">
        <v>19.816058693188801</v>
      </c>
      <c r="F12" s="6">
        <v>7.9770223653360048E-3</v>
      </c>
      <c r="G12" s="6">
        <v>0.46980547459211019</v>
      </c>
      <c r="H12" s="7">
        <v>3.3571999939018835</v>
      </c>
      <c r="I12" s="7">
        <v>0.13998203021032013</v>
      </c>
      <c r="J12" s="8">
        <v>2.8743301359768134</v>
      </c>
      <c r="K12" s="6">
        <v>3.120666680572818E-2</v>
      </c>
      <c r="L12" s="7">
        <v>3.1114445629142697E-2</v>
      </c>
      <c r="M12" s="7">
        <v>4.5712858244999661E-2</v>
      </c>
      <c r="N12" s="7">
        <v>0.48969268075600714</v>
      </c>
      <c r="O12" s="8">
        <v>7.1534469977760624</v>
      </c>
      <c r="P12" s="8">
        <v>98.65913430540904</v>
      </c>
    </row>
    <row r="13" spans="1:16">
      <c r="A13" s="43" t="s">
        <v>70</v>
      </c>
      <c r="B13" s="25" t="s">
        <v>104</v>
      </c>
      <c r="C13" s="7">
        <v>3.75</v>
      </c>
      <c r="D13" s="8">
        <v>66.316469307025272</v>
      </c>
      <c r="E13" s="8">
        <v>17.877790830277803</v>
      </c>
      <c r="F13" s="6">
        <v>7.1506532750258856E-3</v>
      </c>
      <c r="G13" s="6">
        <v>0.42706276066061921</v>
      </c>
      <c r="H13" s="7">
        <v>3.0021361883815425</v>
      </c>
      <c r="I13" s="7">
        <v>0.1261786959223915</v>
      </c>
      <c r="J13" s="8">
        <v>2.6402993199703246</v>
      </c>
      <c r="K13" s="6">
        <v>2.7600978152730053E-2</v>
      </c>
      <c r="L13" s="7">
        <v>2.6951413843535367E-2</v>
      </c>
      <c r="M13" s="7">
        <v>3.9379117054409302E-2</v>
      </c>
      <c r="N13" s="7">
        <v>0.42625712785210185</v>
      </c>
      <c r="O13" s="8">
        <v>6.7618817074154833</v>
      </c>
      <c r="P13" s="8">
        <v>97.679288928597202</v>
      </c>
    </row>
    <row r="14" spans="1:16">
      <c r="A14" s="43" t="s">
        <v>71</v>
      </c>
      <c r="B14" s="25" t="s">
        <v>105</v>
      </c>
      <c r="C14" s="7">
        <v>4.25</v>
      </c>
      <c r="D14" s="8">
        <v>67.159581990453418</v>
      </c>
      <c r="E14" s="8">
        <v>18.413027851930739</v>
      </c>
      <c r="F14" s="6">
        <v>8.4471281335581645E-3</v>
      </c>
      <c r="G14" s="6">
        <v>0.46225071058625455</v>
      </c>
      <c r="H14" s="7">
        <v>3.6055796243071683</v>
      </c>
      <c r="I14" s="7">
        <v>0.15585573842743458</v>
      </c>
      <c r="J14" s="8">
        <v>2.6533204761640308</v>
      </c>
      <c r="K14" s="6">
        <v>3.7441124136070397E-2</v>
      </c>
      <c r="L14" s="7">
        <v>2.734329758877534E-2</v>
      </c>
      <c r="M14" s="7">
        <v>4.1304377992668249E-2</v>
      </c>
      <c r="N14" s="7">
        <v>0.46003517691238383</v>
      </c>
      <c r="O14" s="8">
        <v>6.7161490235642161</v>
      </c>
      <c r="P14" s="8">
        <v>99.740470284756384</v>
      </c>
    </row>
    <row r="15" spans="1:16">
      <c r="A15" s="43" t="s">
        <v>72</v>
      </c>
      <c r="B15" s="25" t="s">
        <v>106</v>
      </c>
      <c r="C15" s="7">
        <v>4.75</v>
      </c>
      <c r="D15" s="8">
        <v>68.355297540482169</v>
      </c>
      <c r="E15" s="8">
        <v>15.986708051468854</v>
      </c>
      <c r="F15" s="6">
        <v>8.6125743464986731E-3</v>
      </c>
      <c r="G15" s="6">
        <v>0.40154259330681624</v>
      </c>
      <c r="H15" s="7">
        <v>3.5069323246482003</v>
      </c>
      <c r="I15" s="7">
        <v>0.15170419557778195</v>
      </c>
      <c r="J15" s="8">
        <v>2.3681964401181967</v>
      </c>
      <c r="K15" s="6">
        <v>2.7068050197468083E-2</v>
      </c>
      <c r="L15" s="7">
        <v>2.1580691430110262E-2</v>
      </c>
      <c r="M15" s="7">
        <v>3.9266311318442174E-2</v>
      </c>
      <c r="N15" s="7">
        <v>0.41881337929678347</v>
      </c>
      <c r="O15" s="8">
        <v>5.9475665876446451</v>
      </c>
      <c r="P15" s="8">
        <v>97.233406204354935</v>
      </c>
    </row>
    <row r="16" spans="1:16">
      <c r="A16" s="43" t="s">
        <v>73</v>
      </c>
      <c r="B16" s="25" t="s">
        <v>107</v>
      </c>
      <c r="C16" s="7">
        <v>5.25</v>
      </c>
      <c r="D16" s="8">
        <v>66.665877304233604</v>
      </c>
      <c r="E16" s="8">
        <v>18.653001533771029</v>
      </c>
      <c r="F16" s="6">
        <v>9.7685773852909212E-3</v>
      </c>
      <c r="G16" s="6">
        <v>0.40615864607094981</v>
      </c>
      <c r="H16" s="7">
        <v>3.8973877838100468</v>
      </c>
      <c r="I16" s="7">
        <v>0.16843693093845008</v>
      </c>
      <c r="J16" s="8">
        <v>2.6477021403411332</v>
      </c>
      <c r="K16" s="6">
        <v>3.9627087949504834E-2</v>
      </c>
      <c r="L16" s="7">
        <v>2.8815725634892628E-2</v>
      </c>
      <c r="M16" s="7">
        <v>4.5712742412350647E-2</v>
      </c>
      <c r="N16" s="7">
        <v>0.46961723959049939</v>
      </c>
      <c r="O16" s="8">
        <v>6.6652758944403843</v>
      </c>
      <c r="P16" s="8">
        <v>99.697517602756918</v>
      </c>
    </row>
    <row r="17" spans="1:16">
      <c r="A17" s="43" t="s">
        <v>74</v>
      </c>
      <c r="B17" s="25" t="s">
        <v>108</v>
      </c>
      <c r="C17" s="7">
        <v>5.8</v>
      </c>
      <c r="D17" s="8">
        <v>63.327705237333667</v>
      </c>
      <c r="E17" s="8">
        <v>18.817917427507549</v>
      </c>
      <c r="F17" s="6">
        <v>1.1049768851064359E-2</v>
      </c>
      <c r="G17" s="6">
        <v>0.5079244991811297</v>
      </c>
      <c r="H17" s="7">
        <v>4.1855698755989419</v>
      </c>
      <c r="I17" s="7">
        <v>0.17379278857019134</v>
      </c>
      <c r="J17" s="8">
        <v>2.8876431596075864</v>
      </c>
      <c r="K17" s="6">
        <v>3.6749158267815787E-2</v>
      </c>
      <c r="L17" s="7">
        <v>3.4178052141301651E-2</v>
      </c>
      <c r="M17" s="7">
        <v>4.6951134778082715E-2</v>
      </c>
      <c r="N17" s="7">
        <v>0.52378869810588624</v>
      </c>
      <c r="O17" s="8">
        <v>6.3031448238628194</v>
      </c>
      <c r="P17" s="8">
        <v>96.856553314683779</v>
      </c>
    </row>
    <row r="18" spans="1:16">
      <c r="A18" s="43" t="s">
        <v>75</v>
      </c>
      <c r="B18" s="25" t="s">
        <v>109</v>
      </c>
      <c r="C18" s="7">
        <v>6.85</v>
      </c>
      <c r="D18" s="8">
        <v>61.311826074704314</v>
      </c>
      <c r="E18" s="8">
        <v>19.244541319226798</v>
      </c>
      <c r="F18" s="6">
        <v>1.6457979377283185E-2</v>
      </c>
      <c r="G18" s="6">
        <v>0.5762719324069091</v>
      </c>
      <c r="H18" s="7">
        <v>4.4050739671836876</v>
      </c>
      <c r="I18" s="7">
        <v>0.18651115656342054</v>
      </c>
      <c r="J18" s="8">
        <v>4.0427723285818811</v>
      </c>
      <c r="K18" s="6">
        <v>4.9919036208912783E-2</v>
      </c>
      <c r="L18" s="7">
        <v>0.10063604858077141</v>
      </c>
      <c r="M18" s="7">
        <v>6.9148145473767159E-2</v>
      </c>
      <c r="N18" s="7">
        <v>0.66484733899133519</v>
      </c>
      <c r="O18" s="8">
        <v>5.3894113917361697</v>
      </c>
      <c r="P18" s="8">
        <v>96.057618829074656</v>
      </c>
    </row>
    <row r="19" spans="1:16">
      <c r="A19" s="43" t="s">
        <v>76</v>
      </c>
      <c r="B19" s="25" t="s">
        <v>110</v>
      </c>
      <c r="C19" s="7">
        <v>8.35</v>
      </c>
      <c r="D19" s="8">
        <v>64.977805910163639</v>
      </c>
      <c r="E19" s="8">
        <v>19.237523448040047</v>
      </c>
      <c r="F19" s="6">
        <v>2.9353936056029175E-2</v>
      </c>
      <c r="G19" s="6">
        <v>0.64899543440783758</v>
      </c>
      <c r="H19" s="7">
        <v>4.8601016082791828</v>
      </c>
      <c r="I19" s="7">
        <v>0.21741459215551198</v>
      </c>
      <c r="J19" s="8">
        <v>3.9288525640025926</v>
      </c>
      <c r="K19" s="6">
        <v>5.3995034390762232E-2</v>
      </c>
      <c r="L19" s="7">
        <v>9.0326428744303827E-2</v>
      </c>
      <c r="M19" s="7">
        <v>6.2009098412955717E-2</v>
      </c>
      <c r="N19" s="7">
        <v>0.71056640358899559</v>
      </c>
      <c r="O19" s="8">
        <v>4.6172539489671749</v>
      </c>
      <c r="P19" s="8">
        <v>99.434419635310363</v>
      </c>
    </row>
    <row r="20" spans="1:16">
      <c r="A20" s="43" t="s">
        <v>77</v>
      </c>
      <c r="B20" s="25" t="s">
        <v>111</v>
      </c>
      <c r="C20" s="7">
        <v>9.8999999999999986</v>
      </c>
      <c r="D20" s="8">
        <v>68.418494059630746</v>
      </c>
      <c r="E20" s="8">
        <v>19.150443663859033</v>
      </c>
      <c r="F20" s="6">
        <v>4.2285596062768119E-2</v>
      </c>
      <c r="G20" s="6">
        <v>0.71991038474016711</v>
      </c>
      <c r="H20" s="7">
        <v>5.3004900200562499</v>
      </c>
      <c r="I20" s="7">
        <v>0.2477921649901049</v>
      </c>
      <c r="J20" s="8">
        <v>3.8149327994233055</v>
      </c>
      <c r="K20" s="6">
        <v>5.7896414637022678E-2</v>
      </c>
      <c r="L20" s="7">
        <v>7.9515193573684112E-2</v>
      </c>
      <c r="M20" s="7">
        <v>5.4524940254705223E-2</v>
      </c>
      <c r="N20" s="7">
        <v>0.75389064421395102</v>
      </c>
      <c r="O20" s="8">
        <v>4.232186180249851</v>
      </c>
      <c r="P20" s="8">
        <v>102.87260172198592</v>
      </c>
    </row>
    <row r="21" spans="1:16">
      <c r="A21" s="43" t="s">
        <v>78</v>
      </c>
      <c r="B21" s="25" t="s">
        <v>112</v>
      </c>
      <c r="C21" s="7">
        <v>11.45</v>
      </c>
      <c r="D21" s="8">
        <v>68.112463194181259</v>
      </c>
      <c r="E21" s="8">
        <v>18.025946582055237</v>
      </c>
      <c r="F21" s="6">
        <v>7.9318521552906404E-2</v>
      </c>
      <c r="G21" s="6">
        <v>0.61214786262358567</v>
      </c>
      <c r="H21" s="7">
        <v>5.4308765165545871</v>
      </c>
      <c r="I21" s="7">
        <v>0.30543136315060415</v>
      </c>
      <c r="J21" s="8">
        <v>3.2601737990842357</v>
      </c>
      <c r="K21" s="6">
        <v>4.833941883753428E-2</v>
      </c>
      <c r="L21" s="7">
        <v>6.4747312559273976E-2</v>
      </c>
      <c r="M21" s="7">
        <v>4.9870661113893232E-2</v>
      </c>
      <c r="N21" s="7">
        <v>0.62419364230315177</v>
      </c>
      <c r="O21" s="8">
        <v>4.5497185741088115</v>
      </c>
      <c r="P21" s="8">
        <v>101.16347619163587</v>
      </c>
    </row>
    <row r="22" spans="1:16">
      <c r="A22" s="43" t="s">
        <v>79</v>
      </c>
      <c r="B22" s="25" t="s">
        <v>113</v>
      </c>
      <c r="C22" s="7">
        <v>12.95</v>
      </c>
      <c r="D22" s="8">
        <v>67.996459570420356</v>
      </c>
      <c r="E22" s="8">
        <v>17.669133923951279</v>
      </c>
      <c r="F22" s="6">
        <v>0.14514972433144308</v>
      </c>
      <c r="G22" s="6">
        <v>0.70585160043605966</v>
      </c>
      <c r="H22" s="7">
        <v>4.8790572529437766</v>
      </c>
      <c r="I22" s="7">
        <v>0.45049289542524229</v>
      </c>
      <c r="J22" s="8">
        <v>3.1114868822319117</v>
      </c>
      <c r="K22" s="6">
        <v>4.9473826259976504E-2</v>
      </c>
      <c r="L22" s="7">
        <v>6.4144261837281502E-2</v>
      </c>
      <c r="M22" s="7">
        <v>5.0693929869229049E-2</v>
      </c>
      <c r="N22" s="7">
        <v>0.62346980246898021</v>
      </c>
      <c r="O22" s="8">
        <v>4.6851330880761264</v>
      </c>
      <c r="P22" s="8">
        <v>100.43083504238157</v>
      </c>
    </row>
    <row r="23" spans="1:16">
      <c r="A23" s="43" t="s">
        <v>80</v>
      </c>
      <c r="B23" s="25" t="s">
        <v>114</v>
      </c>
      <c r="C23" s="7">
        <v>15.25</v>
      </c>
      <c r="D23" s="8">
        <v>69.414932108995714</v>
      </c>
      <c r="E23" s="8">
        <v>17.994739679238812</v>
      </c>
      <c r="F23" s="6">
        <v>0.60162296024755457</v>
      </c>
      <c r="G23" s="6">
        <v>0.96870358877515894</v>
      </c>
      <c r="H23" s="7">
        <v>5.2362978861569998</v>
      </c>
      <c r="I23" s="7">
        <v>1.0741340562321282</v>
      </c>
      <c r="J23" s="8">
        <v>3.469852190690971</v>
      </c>
      <c r="K23" s="6">
        <v>6.6428725476946685E-2</v>
      </c>
      <c r="L23" s="7">
        <v>0.14626178293488082</v>
      </c>
      <c r="M23" s="7">
        <v>4.9514275152378641E-2</v>
      </c>
      <c r="N23" s="7">
        <v>0.7018804448415128</v>
      </c>
      <c r="O23" s="8">
        <v>2.911721068249205</v>
      </c>
      <c r="P23" s="8">
        <v>102.63639285743744</v>
      </c>
    </row>
    <row r="24" spans="1:16">
      <c r="A24" s="43" t="s">
        <v>81</v>
      </c>
      <c r="B24" s="25" t="s">
        <v>115</v>
      </c>
      <c r="C24" s="7">
        <v>17.55</v>
      </c>
      <c r="D24" s="8">
        <v>71.075986515310916</v>
      </c>
      <c r="E24" s="8">
        <v>17.121889609170445</v>
      </c>
      <c r="F24" s="7">
        <v>1.0429681311337524</v>
      </c>
      <c r="G24" s="7">
        <v>1.1807707528735452</v>
      </c>
      <c r="H24" s="7">
        <v>5.2594914116946612</v>
      </c>
      <c r="I24" s="7">
        <v>1.6600558597667494</v>
      </c>
      <c r="J24" s="8">
        <v>3.5991175072012744</v>
      </c>
      <c r="K24" s="6">
        <v>7.9841164232096501E-2</v>
      </c>
      <c r="L24" s="7">
        <v>0.22308633811576506</v>
      </c>
      <c r="M24" s="7">
        <v>4.4920778611211805E-2</v>
      </c>
      <c r="N24" s="7">
        <v>0.73722352978149208</v>
      </c>
      <c r="O24" s="8">
        <v>0.90025493945188706</v>
      </c>
      <c r="P24" s="8">
        <v>102.92590675830526</v>
      </c>
    </row>
    <row r="25" spans="1:16">
      <c r="A25" s="43" t="s">
        <v>82</v>
      </c>
      <c r="B25" s="25" t="s">
        <v>116</v>
      </c>
      <c r="C25" s="7">
        <v>32</v>
      </c>
      <c r="D25" s="8">
        <v>69.768683919252851</v>
      </c>
      <c r="E25" s="8">
        <v>14.72845335021832</v>
      </c>
      <c r="F25" s="7">
        <v>1.8657353821652998</v>
      </c>
      <c r="G25" s="6">
        <v>0.64825574354959858</v>
      </c>
      <c r="H25" s="7">
        <v>4.6756194340406578</v>
      </c>
      <c r="I25" s="7">
        <v>3.3468989282831805</v>
      </c>
      <c r="J25" s="8">
        <v>2.4266420067028669</v>
      </c>
      <c r="K25" s="6">
        <v>5.3982431510484839E-2</v>
      </c>
      <c r="L25" s="7">
        <v>0.15618795370683133</v>
      </c>
      <c r="M25" s="7">
        <v>4.416666111827966E-2</v>
      </c>
      <c r="N25" s="7">
        <v>0.52605334882065824</v>
      </c>
      <c r="O25" s="8">
        <v>0.58502596463543011</v>
      </c>
      <c r="P25" s="8">
        <v>98.825968560828656</v>
      </c>
    </row>
    <row r="26" spans="1:16">
      <c r="A26" s="43" t="s">
        <v>83</v>
      </c>
      <c r="B26" s="25" t="s">
        <v>117</v>
      </c>
      <c r="C26" s="7">
        <v>35.049999999999997</v>
      </c>
      <c r="D26" s="8">
        <v>69.534648283995111</v>
      </c>
      <c r="E26" s="8">
        <v>16.015591415398646</v>
      </c>
      <c r="F26" s="7">
        <v>1.9766414472600624</v>
      </c>
      <c r="G26" s="6">
        <v>0.59301978781384734</v>
      </c>
      <c r="H26" s="7">
        <v>4.4460479004336682</v>
      </c>
      <c r="I26" s="7">
        <v>3.4097553256496527</v>
      </c>
      <c r="J26" s="8">
        <v>2.0752390383126045</v>
      </c>
      <c r="K26" s="6">
        <v>5.9062713022938612E-2</v>
      </c>
      <c r="L26" s="7">
        <v>0.17322106557320668</v>
      </c>
      <c r="M26" s="7">
        <v>4.3048874499960157E-2</v>
      </c>
      <c r="N26" s="7">
        <v>0.55452494673880337</v>
      </c>
      <c r="O26" s="8">
        <v>0.57027843005705192</v>
      </c>
      <c r="P26" s="8">
        <v>99.45133949944919</v>
      </c>
    </row>
    <row r="27" spans="1:16">
      <c r="A27" s="46" t="s">
        <v>84</v>
      </c>
      <c r="B27" s="21" t="s">
        <v>118</v>
      </c>
      <c r="C27" s="10">
        <v>38.1</v>
      </c>
      <c r="D27" s="9">
        <v>73.98320372769038</v>
      </c>
      <c r="E27" s="9">
        <v>14.768721016896858</v>
      </c>
      <c r="F27" s="10">
        <v>1.7592568909177591</v>
      </c>
      <c r="G27" s="11">
        <v>0.40884797022192398</v>
      </c>
      <c r="H27" s="10">
        <v>4.1470444701076259</v>
      </c>
      <c r="I27" s="10">
        <v>3.9054474348041719</v>
      </c>
      <c r="J27" s="9">
        <v>1.4215068034695861</v>
      </c>
      <c r="K27" s="11">
        <v>1.9207645894090446E-2</v>
      </c>
      <c r="L27" s="10">
        <v>6.3842271797663899E-2</v>
      </c>
      <c r="M27" s="10">
        <v>2.3748326405860141E-2</v>
      </c>
      <c r="N27" s="10">
        <v>0.28648074324042427</v>
      </c>
      <c r="O27" s="9">
        <v>0.28014343343792669</v>
      </c>
      <c r="P27" s="9">
        <v>101.06763829920726</v>
      </c>
    </row>
    <row r="28" spans="1:16">
      <c r="A28" t="s">
        <v>130</v>
      </c>
    </row>
    <row r="29" spans="1:16" ht="18">
      <c r="A29" t="s">
        <v>142</v>
      </c>
    </row>
    <row r="30" spans="1:16" ht="18">
      <c r="A30" s="24" t="s">
        <v>132</v>
      </c>
    </row>
    <row r="31" spans="1:16">
      <c r="A31" s="24"/>
    </row>
    <row r="32" spans="1:16">
      <c r="A32" s="2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/>
  </sheetViews>
  <sheetFormatPr baseColWidth="10" defaultRowHeight="15" x14ac:dyDescent="0"/>
  <cols>
    <col min="1" max="1" width="12" customWidth="1"/>
    <col min="2" max="2" width="11.6640625" bestFit="1" customWidth="1"/>
    <col min="3" max="3" width="11" bestFit="1" customWidth="1"/>
  </cols>
  <sheetData>
    <row r="1" spans="1:9" ht="18">
      <c r="A1" s="2" t="s">
        <v>150</v>
      </c>
    </row>
    <row r="2" spans="1:9" ht="20">
      <c r="A2" s="5" t="s">
        <v>128</v>
      </c>
      <c r="B2" s="4" t="s">
        <v>139</v>
      </c>
      <c r="C2" s="4" t="s">
        <v>140</v>
      </c>
      <c r="D2" s="4" t="s">
        <v>26</v>
      </c>
      <c r="E2" s="4" t="s">
        <v>23</v>
      </c>
      <c r="F2" s="51" t="s">
        <v>133</v>
      </c>
      <c r="G2" s="51" t="s">
        <v>134</v>
      </c>
      <c r="H2" s="51" t="s">
        <v>135</v>
      </c>
      <c r="I2" s="51" t="s">
        <v>136</v>
      </c>
    </row>
    <row r="3" spans="1:9">
      <c r="A3" s="1">
        <v>3.25</v>
      </c>
      <c r="B3" s="12">
        <v>102.9143109072362</v>
      </c>
      <c r="C3" s="13">
        <v>17.078396773380387</v>
      </c>
      <c r="D3" s="6">
        <v>3.9955566224238206</v>
      </c>
      <c r="E3" s="6">
        <v>66.037474560923911</v>
      </c>
      <c r="F3" s="7">
        <v>2.8057599127746302E-2</v>
      </c>
      <c r="G3" s="6">
        <v>0.11849464446353486</v>
      </c>
      <c r="H3" s="7">
        <v>1.0134783220021184</v>
      </c>
      <c r="I3" s="7">
        <v>1.1906016956769294</v>
      </c>
    </row>
    <row r="4" spans="1:9">
      <c r="A4" s="1">
        <v>5.25</v>
      </c>
      <c r="B4" s="12">
        <v>102.44025001109733</v>
      </c>
      <c r="C4" s="13">
        <v>20.561297369968909</v>
      </c>
      <c r="D4" s="6">
        <v>3.9746484843169916</v>
      </c>
      <c r="E4" s="6">
        <v>62.998964600089828</v>
      </c>
      <c r="F4" s="7">
        <v>2.8705046957970159E-2</v>
      </c>
      <c r="G4" s="6">
        <v>0.16704019131971104</v>
      </c>
      <c r="H4" s="7">
        <v>1.4368507846362224</v>
      </c>
      <c r="I4" s="7">
        <v>1.7645463724799231</v>
      </c>
    </row>
    <row r="5" spans="1:9">
      <c r="A5" s="1">
        <v>11.45</v>
      </c>
      <c r="B5" s="12">
        <v>206.81984005185365</v>
      </c>
      <c r="C5" s="13">
        <v>18.292580455423913</v>
      </c>
      <c r="D5" s="6">
        <v>4.2400659327357637</v>
      </c>
      <c r="E5" s="6">
        <v>81.879419706657885</v>
      </c>
      <c r="F5" s="7">
        <v>0.94687718065645821</v>
      </c>
      <c r="G5" s="6">
        <v>0.81286738931757574</v>
      </c>
      <c r="H5" s="7">
        <v>1.0322611389505458</v>
      </c>
      <c r="I5" s="7">
        <v>0.89237409631488629</v>
      </c>
    </row>
    <row r="6" spans="1:9">
      <c r="A6" s="1">
        <v>12.95</v>
      </c>
      <c r="B6" s="12">
        <v>188.80552599857697</v>
      </c>
      <c r="C6" s="13">
        <v>15.939836988488361</v>
      </c>
      <c r="D6" s="6">
        <v>3.7767694872449518</v>
      </c>
      <c r="E6" s="6">
        <v>95.631357864427528</v>
      </c>
      <c r="F6" s="7">
        <v>0.99532291042291132</v>
      </c>
      <c r="G6" s="6">
        <v>0.4169775637521973</v>
      </c>
      <c r="H6" s="7">
        <v>0.98811062188694732</v>
      </c>
      <c r="I6" s="7">
        <v>0.41185576066690022</v>
      </c>
    </row>
    <row r="7" spans="1:9">
      <c r="A7" s="1">
        <v>15.25</v>
      </c>
      <c r="B7" s="12">
        <v>176.86781070489837</v>
      </c>
      <c r="C7" s="13">
        <v>10.398285858331231</v>
      </c>
      <c r="D7" s="6">
        <v>3.6053502626700102</v>
      </c>
      <c r="E7" s="6">
        <v>66.253772885989719</v>
      </c>
      <c r="F7" s="7">
        <v>0.95803433773819102</v>
      </c>
      <c r="G7" s="6">
        <v>0.91596151060173248</v>
      </c>
      <c r="H7" s="7">
        <v>0.35859946089867045</v>
      </c>
      <c r="I7" s="7">
        <v>0.32940685729392283</v>
      </c>
    </row>
    <row r="8" spans="1:9">
      <c r="A8" s="1">
        <v>17.55</v>
      </c>
      <c r="B8" s="12">
        <v>153.46644101368011</v>
      </c>
      <c r="C8" s="13">
        <v>10.226031425930593</v>
      </c>
      <c r="D8" s="6">
        <v>3.5135834740090104</v>
      </c>
      <c r="E8" s="6">
        <v>69.829268716105105</v>
      </c>
      <c r="F8" s="7">
        <v>0.7433400712150926</v>
      </c>
      <c r="G8" s="6">
        <v>0.5773371156623246</v>
      </c>
      <c r="H8" s="7">
        <v>0.37098908104990169</v>
      </c>
      <c r="I8" s="7">
        <v>0.24044183829293897</v>
      </c>
    </row>
    <row r="9" spans="1:9">
      <c r="A9" s="1">
        <v>32</v>
      </c>
      <c r="B9" s="13">
        <v>55.766799963971373</v>
      </c>
      <c r="C9" s="13">
        <v>4.4071926728846318</v>
      </c>
      <c r="D9" s="6">
        <v>2.4818766194691317</v>
      </c>
      <c r="E9" s="6">
        <v>42.61561284350924</v>
      </c>
      <c r="F9" s="7">
        <v>-0.10316096380042672</v>
      </c>
      <c r="G9" s="6">
        <v>-6.0805412861450026E-2</v>
      </c>
      <c r="H9" s="7">
        <v>-0.16351338075262734</v>
      </c>
      <c r="I9" s="7">
        <v>-0.12400812932931593</v>
      </c>
    </row>
    <row r="10" spans="1:9">
      <c r="A10" s="1">
        <v>50.3</v>
      </c>
      <c r="B10" s="13">
        <v>48.440404296370808</v>
      </c>
      <c r="C10" s="13">
        <v>4.7012856062515755</v>
      </c>
      <c r="D10" s="6">
        <v>2.501464666912776</v>
      </c>
      <c r="E10" s="6">
        <v>41.704253139531204</v>
      </c>
      <c r="F10" s="7">
        <v>-0.22708390129279776</v>
      </c>
      <c r="G10" s="6">
        <v>-0.16636487333132433</v>
      </c>
      <c r="H10" s="7">
        <v>-0.11468176102538929</v>
      </c>
      <c r="I10" s="7">
        <v>-4.5132604270840204E-2</v>
      </c>
    </row>
    <row r="11" spans="1:9">
      <c r="A11" s="1">
        <v>62.5</v>
      </c>
      <c r="B11" s="13">
        <v>50.939998112375704</v>
      </c>
      <c r="C11" s="13">
        <v>10.952861104108898</v>
      </c>
      <c r="D11" s="6">
        <v>1.7105581430759014</v>
      </c>
      <c r="E11" s="6">
        <v>22.998602917962813</v>
      </c>
      <c r="F11" s="7">
        <v>9.949412935327695E-3</v>
      </c>
      <c r="G11" s="6">
        <v>0.58966665471587332</v>
      </c>
      <c r="H11" s="7">
        <v>1.5628692998008855</v>
      </c>
      <c r="I11" s="7">
        <v>3.0339722109916929</v>
      </c>
    </row>
    <row r="12" spans="1:9">
      <c r="A12" s="16">
        <v>65.55</v>
      </c>
      <c r="B12" s="14">
        <v>82.012535032022811</v>
      </c>
      <c r="C12" s="14">
        <v>6.9489958826989326</v>
      </c>
      <c r="D12" s="11">
        <v>2.63153397261806</v>
      </c>
      <c r="E12" s="11">
        <v>38.662892456772866</v>
      </c>
      <c r="F12" s="10">
        <v>0.24391361687804514</v>
      </c>
      <c r="G12" s="11">
        <v>0.52242003194683062</v>
      </c>
      <c r="H12" s="10">
        <v>0.24391361687804514</v>
      </c>
      <c r="I12" s="10">
        <v>0.52242003194683062</v>
      </c>
    </row>
    <row r="13" spans="1:9">
      <c r="A13" t="s">
        <v>12</v>
      </c>
      <c r="B13" s="8">
        <v>49.690201204373253</v>
      </c>
      <c r="C13" s="8">
        <v>7.8270733551802367</v>
      </c>
      <c r="D13" s="7">
        <v>2.440390151431924E-3</v>
      </c>
      <c r="E13" s="7">
        <v>3.963282977309511E-2</v>
      </c>
    </row>
    <row r="14" spans="1:9">
      <c r="A14" s="3" t="s">
        <v>13</v>
      </c>
      <c r="B14" s="10">
        <v>3.5569985523694461E-2</v>
      </c>
      <c r="C14" s="10">
        <v>0.56477449833901394</v>
      </c>
      <c r="D14" s="10">
        <v>6.7864429467951182E-2</v>
      </c>
      <c r="E14" s="10">
        <v>8.7500140135296556E-2</v>
      </c>
      <c r="F14" s="3"/>
      <c r="G14" s="3"/>
      <c r="H14" s="3"/>
      <c r="I14" s="3"/>
    </row>
    <row r="15" spans="1:9">
      <c r="A15" t="s">
        <v>54</v>
      </c>
    </row>
    <row r="16" spans="1:9" ht="18">
      <c r="A16" t="s">
        <v>141</v>
      </c>
    </row>
    <row r="17" spans="1:1">
      <c r="A17" t="s">
        <v>51</v>
      </c>
    </row>
    <row r="18" spans="1:1">
      <c r="A18" t="s">
        <v>151</v>
      </c>
    </row>
    <row r="19" spans="1:1">
      <c r="A19" t="s">
        <v>153</v>
      </c>
    </row>
    <row r="20" spans="1:1" ht="18">
      <c r="A20" s="44" t="s">
        <v>1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1"/>
  <sheetViews>
    <sheetView workbookViewId="0">
      <selection activeCell="A25" sqref="A25:XFD25"/>
    </sheetView>
  </sheetViews>
  <sheetFormatPr baseColWidth="10" defaultRowHeight="15" x14ac:dyDescent="0"/>
  <cols>
    <col min="1" max="1" width="13.6640625" customWidth="1"/>
    <col min="2" max="6" width="11" bestFit="1" customWidth="1"/>
    <col min="7" max="7" width="13.1640625" bestFit="1" customWidth="1"/>
    <col min="8" max="8" width="11" bestFit="1" customWidth="1"/>
    <col min="9" max="10" width="11" customWidth="1"/>
    <col min="11" max="15" width="11" bestFit="1" customWidth="1"/>
    <col min="17" max="20" width="11.1640625" bestFit="1" customWidth="1"/>
    <col min="21" max="22" width="11" customWidth="1"/>
    <col min="23" max="23" width="11.1640625" bestFit="1" customWidth="1"/>
    <col min="24" max="24" width="14.5" bestFit="1" customWidth="1"/>
  </cols>
  <sheetData>
    <row r="1" spans="1:24">
      <c r="A1" s="2" t="s">
        <v>16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</row>
    <row r="2" spans="1:24" ht="30">
      <c r="A2" s="5" t="s">
        <v>128</v>
      </c>
      <c r="B2" s="21" t="s">
        <v>28</v>
      </c>
      <c r="C2" s="21" t="s">
        <v>31</v>
      </c>
      <c r="D2" s="21" t="s">
        <v>29</v>
      </c>
      <c r="E2" s="21" t="s">
        <v>30</v>
      </c>
      <c r="F2" s="21" t="s">
        <v>35</v>
      </c>
      <c r="G2" s="21" t="s">
        <v>36</v>
      </c>
      <c r="H2" s="21" t="s">
        <v>32</v>
      </c>
      <c r="I2" s="21" t="s">
        <v>41</v>
      </c>
      <c r="J2" s="71" t="s">
        <v>42</v>
      </c>
      <c r="K2" s="21" t="s">
        <v>38</v>
      </c>
      <c r="L2" s="21" t="s">
        <v>43</v>
      </c>
      <c r="M2" s="21" t="s">
        <v>40</v>
      </c>
      <c r="N2" s="21" t="s">
        <v>46</v>
      </c>
      <c r="O2" s="21" t="s">
        <v>39</v>
      </c>
      <c r="P2" s="21" t="s">
        <v>44</v>
      </c>
      <c r="Q2" s="21" t="s">
        <v>47</v>
      </c>
      <c r="R2" s="21" t="s">
        <v>48</v>
      </c>
      <c r="S2" s="50" t="s">
        <v>49</v>
      </c>
      <c r="T2" s="50" t="s">
        <v>50</v>
      </c>
      <c r="U2" s="21" t="s">
        <v>33</v>
      </c>
      <c r="V2" s="21" t="s">
        <v>34</v>
      </c>
      <c r="W2" s="21" t="s">
        <v>45</v>
      </c>
      <c r="X2" s="21" t="s">
        <v>37</v>
      </c>
    </row>
    <row r="3" spans="1:24">
      <c r="A3" s="28">
        <v>3.5000000000000003E-2</v>
      </c>
      <c r="B3" s="26"/>
      <c r="C3" s="26"/>
      <c r="D3" s="26"/>
      <c r="E3" s="26"/>
      <c r="F3" s="26"/>
      <c r="G3" s="26"/>
      <c r="H3" s="26"/>
      <c r="I3" s="26"/>
      <c r="J3" s="26"/>
      <c r="K3" s="26"/>
      <c r="L3" s="26"/>
      <c r="M3" s="29">
        <v>2.6401173472901043</v>
      </c>
      <c r="N3" s="29">
        <v>88.886866367355324</v>
      </c>
      <c r="O3" s="27">
        <v>2.0416822146703602E-2</v>
      </c>
      <c r="P3" s="27">
        <v>0.14742579036218537</v>
      </c>
      <c r="Q3" s="27">
        <v>0.53156490354237984</v>
      </c>
      <c r="R3" s="27">
        <v>3.481576410377759E-2</v>
      </c>
      <c r="S3" s="27"/>
      <c r="T3" s="27">
        <v>0.58969862447302368</v>
      </c>
      <c r="U3" s="29">
        <v>2.3310125373134332</v>
      </c>
      <c r="V3" s="29"/>
      <c r="W3" s="28">
        <v>4.9799794166521076</v>
      </c>
      <c r="X3" s="28">
        <v>0.29952095100802656</v>
      </c>
    </row>
    <row r="4" spans="1:24">
      <c r="A4" s="28">
        <v>0.1</v>
      </c>
      <c r="B4" s="26"/>
      <c r="C4" s="26"/>
      <c r="D4" s="26"/>
      <c r="E4" s="26"/>
      <c r="F4" s="26"/>
      <c r="G4" s="26"/>
      <c r="H4" s="26"/>
      <c r="I4" s="26"/>
      <c r="J4" s="26"/>
      <c r="K4" s="26"/>
      <c r="L4" s="26"/>
      <c r="M4" s="29">
        <v>2.7684055983462375</v>
      </c>
      <c r="N4" s="29">
        <v>88.028108661011927</v>
      </c>
      <c r="O4" s="27">
        <v>1.8898826903190519E-2</v>
      </c>
      <c r="P4" s="27">
        <v>0.15559750613873544</v>
      </c>
      <c r="Q4" s="27">
        <v>0.5609441193248389</v>
      </c>
      <c r="R4" s="27">
        <v>3.6208341918769031E-2</v>
      </c>
      <c r="S4" s="27"/>
      <c r="T4" s="27">
        <v>0.51060647163335438</v>
      </c>
      <c r="U4" s="29">
        <v>2.3310125373134332</v>
      </c>
      <c r="V4" s="29"/>
      <c r="W4" s="28">
        <v>6.0519719252112258</v>
      </c>
      <c r="X4" s="28">
        <v>0.30249707971967082</v>
      </c>
    </row>
    <row r="5" spans="1:24">
      <c r="A5" s="28">
        <v>0.22500000000000001</v>
      </c>
      <c r="B5" s="26"/>
      <c r="C5" s="26"/>
      <c r="D5" s="26"/>
      <c r="E5" s="26"/>
      <c r="F5" s="26"/>
      <c r="G5" s="26"/>
      <c r="H5" s="26"/>
      <c r="I5" s="26"/>
      <c r="J5" s="26"/>
      <c r="K5" s="26"/>
      <c r="L5" s="26"/>
      <c r="M5" s="29">
        <v>2.4095870860360638</v>
      </c>
      <c r="N5" s="29">
        <v>85.809001947350964</v>
      </c>
      <c r="O5" s="27">
        <v>2.0995110652979279E-2</v>
      </c>
      <c r="P5" s="27">
        <v>0.14343228544654646</v>
      </c>
      <c r="Q5" s="27">
        <v>0.64435221265934828</v>
      </c>
      <c r="R5" s="27">
        <v>3.5676654366299416E-2</v>
      </c>
      <c r="S5" s="27"/>
      <c r="T5" s="27">
        <v>0.35434458329351631</v>
      </c>
      <c r="U5" s="29">
        <v>3.6363795582089549</v>
      </c>
      <c r="V5" s="27">
        <v>1.1682862152854066E-3</v>
      </c>
      <c r="W5" s="28">
        <v>7.0694649827963971</v>
      </c>
      <c r="X5" s="28">
        <v>0.26926475725356169</v>
      </c>
    </row>
    <row r="6" spans="1:24">
      <c r="A6" s="28">
        <v>0.46</v>
      </c>
      <c r="B6" s="26"/>
      <c r="C6" s="26"/>
      <c r="D6" s="26"/>
      <c r="E6" s="26"/>
      <c r="F6" s="26"/>
      <c r="G6" s="26"/>
      <c r="H6" s="26"/>
      <c r="I6" s="26"/>
      <c r="J6" s="26"/>
      <c r="K6" s="26"/>
      <c r="L6" s="26"/>
      <c r="M6" s="29">
        <v>4.1435077153313076</v>
      </c>
      <c r="N6" s="29">
        <v>36.781423976276642</v>
      </c>
      <c r="O6" s="27">
        <v>7.163333236306936E-2</v>
      </c>
      <c r="P6" s="27">
        <v>8.6280227873628199E-2</v>
      </c>
      <c r="Q6" s="27">
        <v>0.62960024862381236</v>
      </c>
      <c r="R6" s="27">
        <v>1.732383043037989E-2</v>
      </c>
      <c r="S6" s="27"/>
      <c r="T6" s="27">
        <v>3.4004579370478143</v>
      </c>
      <c r="U6" s="29">
        <v>1.6317087761194029</v>
      </c>
      <c r="V6" s="29">
        <v>0.48221446094814707</v>
      </c>
      <c r="W6" s="29">
        <v>48.189727824133435</v>
      </c>
      <c r="X6" s="28">
        <v>0.19170563980761196</v>
      </c>
    </row>
    <row r="7" spans="1:24">
      <c r="A7" s="28">
        <v>0.8</v>
      </c>
      <c r="B7" s="26"/>
      <c r="C7" s="27">
        <v>0.22700284248599845</v>
      </c>
      <c r="D7" s="26"/>
      <c r="E7" s="26"/>
      <c r="F7" s="26"/>
      <c r="G7" s="26"/>
      <c r="H7" s="27"/>
      <c r="I7" s="26"/>
      <c r="J7" s="26"/>
      <c r="K7" s="26"/>
      <c r="L7" s="26"/>
      <c r="M7" s="29">
        <v>6.3385152628440871</v>
      </c>
      <c r="N7" s="29">
        <v>20.618196968280341</v>
      </c>
      <c r="O7" s="27">
        <v>9.4397150707169822E-2</v>
      </c>
      <c r="P7" s="27">
        <v>5.5581063535911593E-2</v>
      </c>
      <c r="Q7" s="27">
        <v>0.60139492248546556</v>
      </c>
      <c r="R7" s="27">
        <v>1.9033215533874548E-2</v>
      </c>
      <c r="S7" s="27"/>
      <c r="T7" s="27">
        <v>4.5865218640462428</v>
      </c>
      <c r="U7" s="29">
        <v>1.6317087761194029</v>
      </c>
      <c r="V7" s="29">
        <v>0.76169408725634979</v>
      </c>
      <c r="W7" s="29">
        <v>72.589416216198387</v>
      </c>
      <c r="X7" s="28">
        <v>0.12481654610596447</v>
      </c>
    </row>
    <row r="8" spans="1:24">
      <c r="A8" s="28">
        <v>1.25</v>
      </c>
      <c r="B8" s="26"/>
      <c r="C8" s="27">
        <v>0.17805139153650376</v>
      </c>
      <c r="D8" s="26"/>
      <c r="E8" s="26"/>
      <c r="F8" s="26"/>
      <c r="G8" s="26"/>
      <c r="H8" s="27"/>
      <c r="I8" s="26"/>
      <c r="J8" s="26"/>
      <c r="K8" s="26"/>
      <c r="L8" s="26"/>
      <c r="M8" s="29">
        <v>3.0429600678299975</v>
      </c>
      <c r="N8" s="29">
        <v>28.6722032907564</v>
      </c>
      <c r="O8" s="27">
        <v>7.6024018251293193E-2</v>
      </c>
      <c r="P8" s="27">
        <v>5.4546202808471451E-2</v>
      </c>
      <c r="Q8" s="27">
        <v>0.56502360382177041</v>
      </c>
      <c r="R8" s="27">
        <v>2.2399930649095342E-2</v>
      </c>
      <c r="S8" s="27"/>
      <c r="T8" s="27">
        <v>2.4914347288624246</v>
      </c>
      <c r="U8" s="29">
        <v>7.2261388656716417</v>
      </c>
      <c r="V8" s="29">
        <v>0.61724463753772663</v>
      </c>
      <c r="W8" s="29">
        <v>62.709496572086628</v>
      </c>
      <c r="X8" s="28">
        <v>0.17067448963626458</v>
      </c>
    </row>
    <row r="9" spans="1:24">
      <c r="A9" s="28">
        <v>1.5</v>
      </c>
      <c r="B9" s="26"/>
      <c r="C9" s="27">
        <v>0.19829987599661422</v>
      </c>
      <c r="D9" s="26"/>
      <c r="E9" s="26"/>
      <c r="F9" s="26"/>
      <c r="G9" s="26"/>
      <c r="H9" s="27"/>
      <c r="I9" s="26"/>
      <c r="J9" s="26"/>
      <c r="K9" s="26"/>
      <c r="L9" s="26"/>
      <c r="M9" s="29">
        <v>2.0635208431134067</v>
      </c>
      <c r="N9" s="29">
        <v>34.54586819750854</v>
      </c>
      <c r="O9" s="27">
        <v>6.3771333695581911E-2</v>
      </c>
      <c r="P9" s="27">
        <v>7.1320826331338238E-2</v>
      </c>
      <c r="Q9" s="27">
        <v>0.52695943139298573</v>
      </c>
      <c r="R9" s="27">
        <v>2.7056362717972991E-2</v>
      </c>
      <c r="S9" s="27"/>
      <c r="T9" s="27">
        <v>4.121947528542229E-3</v>
      </c>
      <c r="U9" s="29">
        <v>16.317087761194024</v>
      </c>
      <c r="V9" s="29">
        <v>0.74243293355228213</v>
      </c>
      <c r="W9" s="29">
        <v>49.832861372870568</v>
      </c>
      <c r="X9" s="28">
        <v>0.32424310902201586</v>
      </c>
    </row>
    <row r="10" spans="1:24">
      <c r="A10" s="28">
        <v>2.25</v>
      </c>
      <c r="B10" s="26"/>
      <c r="C10" s="27">
        <v>0.18938039745573054</v>
      </c>
      <c r="D10" s="26"/>
      <c r="E10" s="26"/>
      <c r="F10" s="26"/>
      <c r="G10" s="26"/>
      <c r="H10" s="27"/>
      <c r="I10" s="26"/>
      <c r="J10" s="26"/>
      <c r="K10" s="26"/>
      <c r="L10" s="26"/>
      <c r="M10" s="29">
        <v>4.9513473057910717</v>
      </c>
      <c r="N10" s="29">
        <v>34.905277438677182</v>
      </c>
      <c r="O10" s="27">
        <v>5.9966306277442559E-2</v>
      </c>
      <c r="P10" s="27">
        <v>6.7838637200736629E-2</v>
      </c>
      <c r="Q10" s="27">
        <v>0.50691534735924726</v>
      </c>
      <c r="R10" s="27">
        <v>2.8433115785066802E-2</v>
      </c>
      <c r="S10" s="27"/>
      <c r="T10" s="27">
        <v>9.0316299485326199E-2</v>
      </c>
      <c r="U10" s="29">
        <v>14.918480238805969</v>
      </c>
      <c r="V10" s="29">
        <v>0.76788062226273246</v>
      </c>
      <c r="W10" s="29">
        <v>47.687255887172263</v>
      </c>
      <c r="X10" s="28">
        <v>0.46144778320661606</v>
      </c>
    </row>
    <row r="11" spans="1:24">
      <c r="A11" s="28">
        <v>2.75</v>
      </c>
      <c r="B11" s="26"/>
      <c r="C11" s="27">
        <v>0.31147758959434851</v>
      </c>
      <c r="D11" s="26"/>
      <c r="E11" s="26"/>
      <c r="F11" s="26"/>
      <c r="G11" s="28">
        <v>6.3722118468645506E-2</v>
      </c>
      <c r="H11" s="27"/>
      <c r="I11" s="26"/>
      <c r="J11" s="26"/>
      <c r="K11" s="26"/>
      <c r="L11" s="26"/>
      <c r="M11" s="29">
        <v>14.66012934654343</v>
      </c>
      <c r="N11" s="29">
        <v>35.690802127920243</v>
      </c>
      <c r="O11" s="27">
        <v>5.4614612510403192E-2</v>
      </c>
      <c r="P11" s="27">
        <v>7.3242148889988812E-2</v>
      </c>
      <c r="Q11" s="27">
        <v>0.49867027696356869</v>
      </c>
      <c r="R11" s="27">
        <v>4.1191945502238932E-2</v>
      </c>
      <c r="S11" s="27">
        <v>0.27783331372592379</v>
      </c>
      <c r="T11" s="27">
        <v>0.25752035042977045</v>
      </c>
      <c r="U11" s="29">
        <v>11.188860179104477</v>
      </c>
      <c r="V11" s="29">
        <v>1.0155545400000001</v>
      </c>
      <c r="W11" s="29">
        <v>37.869263781153258</v>
      </c>
      <c r="X11" s="28">
        <v>0.72689311769377818</v>
      </c>
    </row>
    <row r="12" spans="1:24">
      <c r="A12" s="28">
        <v>3.25</v>
      </c>
      <c r="B12" s="26"/>
      <c r="C12" s="27">
        <v>0.31147758959434851</v>
      </c>
      <c r="D12" s="26"/>
      <c r="E12" s="26"/>
      <c r="F12" s="26"/>
      <c r="G12" s="28">
        <v>0.10163441967499447</v>
      </c>
      <c r="H12" s="27"/>
      <c r="I12" s="26"/>
      <c r="J12" s="26"/>
      <c r="K12" s="26"/>
      <c r="L12" s="26"/>
      <c r="M12" s="29">
        <v>14.364971602543431</v>
      </c>
      <c r="N12" s="29">
        <v>35.740263527682146</v>
      </c>
      <c r="O12" s="27">
        <v>5.4614612510403192E-2</v>
      </c>
      <c r="P12" s="27">
        <v>7.3242148889988812E-2</v>
      </c>
      <c r="Q12" s="27">
        <v>0.49867027696356869</v>
      </c>
      <c r="R12" s="27">
        <v>4.1191945502238932E-2</v>
      </c>
      <c r="S12" s="27">
        <v>0.27783331372592379</v>
      </c>
      <c r="T12" s="27">
        <v>0.1478000129297706</v>
      </c>
      <c r="U12" s="29">
        <v>11.655062686567165</v>
      </c>
      <c r="V12" s="29">
        <v>1.0060855000000002</v>
      </c>
      <c r="W12" s="29">
        <v>37.661318529058022</v>
      </c>
      <c r="X12" s="28">
        <v>0.72689311769377818</v>
      </c>
    </row>
    <row r="13" spans="1:24">
      <c r="A13" s="28">
        <v>3.75</v>
      </c>
      <c r="B13" s="26"/>
      <c r="C13" s="27">
        <v>0.28872056129969637</v>
      </c>
      <c r="D13" s="26"/>
      <c r="E13" s="26"/>
      <c r="F13" s="26"/>
      <c r="G13" s="28">
        <v>0.22104883984563153</v>
      </c>
      <c r="H13" s="27"/>
      <c r="I13" s="26"/>
      <c r="J13" s="26"/>
      <c r="K13" s="26"/>
      <c r="L13" s="26"/>
      <c r="M13" s="29">
        <v>16.599538129014203</v>
      </c>
      <c r="N13" s="29">
        <v>39.300403617584912</v>
      </c>
      <c r="O13" s="27">
        <v>5.2095364991807912E-2</v>
      </c>
      <c r="P13" s="27">
        <v>6.5243112722529154E-2</v>
      </c>
      <c r="Q13" s="27">
        <v>0.44731068013853603</v>
      </c>
      <c r="R13" s="27">
        <v>3.7673449828291281E-2</v>
      </c>
      <c r="S13" s="27">
        <v>0.26501749660273516</v>
      </c>
      <c r="T13" s="27">
        <v>1.310276143753873</v>
      </c>
      <c r="U13" s="29">
        <v>5.1282275820895524</v>
      </c>
      <c r="V13" s="29">
        <v>0.91731325000000019</v>
      </c>
      <c r="W13" s="29">
        <v>37.802440800563794</v>
      </c>
      <c r="X13" s="28">
        <v>0.67853343616450457</v>
      </c>
    </row>
    <row r="14" spans="1:24">
      <c r="A14" s="28">
        <v>4.25</v>
      </c>
      <c r="B14" s="26"/>
      <c r="C14" s="27">
        <v>0.32828753719669712</v>
      </c>
      <c r="D14" s="26"/>
      <c r="E14" s="26"/>
      <c r="F14" s="26"/>
      <c r="G14" s="28">
        <v>0.20553219041324414</v>
      </c>
      <c r="H14" s="27"/>
      <c r="I14" s="26"/>
      <c r="J14" s="26"/>
      <c r="K14" s="26"/>
      <c r="L14" s="26"/>
      <c r="M14" s="29">
        <v>19.967218932696294</v>
      </c>
      <c r="N14" s="29">
        <v>38.967813550803569</v>
      </c>
      <c r="O14" s="27">
        <v>5.041524905501877E-2</v>
      </c>
      <c r="P14" s="27">
        <v>6.5868550395181066E-2</v>
      </c>
      <c r="Q14" s="27">
        <v>0.46661577258553893</v>
      </c>
      <c r="R14" s="27">
        <v>4.9189580428543697E-2</v>
      </c>
      <c r="S14" s="27">
        <v>0.25647047673560808</v>
      </c>
      <c r="T14" s="27">
        <v>1.3324953201627834</v>
      </c>
      <c r="U14" s="29">
        <v>4.6620250746268663</v>
      </c>
      <c r="V14" s="29">
        <v>0.89364065000000004</v>
      </c>
      <c r="W14" s="29">
        <v>36.04492237812395</v>
      </c>
      <c r="X14" s="28">
        <v>0.81604946032453141</v>
      </c>
    </row>
    <row r="15" spans="1:24">
      <c r="A15" s="28">
        <v>4.75</v>
      </c>
      <c r="B15" s="26"/>
      <c r="C15" s="27">
        <v>0.3688690509372109</v>
      </c>
      <c r="D15" s="26"/>
      <c r="E15" s="26"/>
      <c r="F15" s="26"/>
      <c r="G15" s="28">
        <v>0.28456612455528957</v>
      </c>
      <c r="H15" s="27"/>
      <c r="I15" s="26"/>
      <c r="J15" s="26"/>
      <c r="K15" s="26"/>
      <c r="L15" s="26"/>
      <c r="M15" s="29">
        <v>22.130684002869579</v>
      </c>
      <c r="N15" s="29">
        <v>39.70234068437609</v>
      </c>
      <c r="O15" s="27">
        <v>4.9997400285721881E-2</v>
      </c>
      <c r="P15" s="27">
        <v>6.9007460481890714E-2</v>
      </c>
      <c r="Q15" s="27">
        <v>0.4684547450084251</v>
      </c>
      <c r="R15" s="27">
        <v>3.9189988168480829E-2</v>
      </c>
      <c r="S15" s="27">
        <v>0.25434481287251759</v>
      </c>
      <c r="T15" s="27">
        <v>1.4714846384639209</v>
      </c>
      <c r="U15" s="29">
        <v>3.7296200597014924</v>
      </c>
      <c r="V15" s="29">
        <v>0.78119580000000022</v>
      </c>
      <c r="W15" s="29">
        <v>33.543218488034412</v>
      </c>
      <c r="X15" s="28">
        <v>0.86493633198996245</v>
      </c>
    </row>
    <row r="16" spans="1:24">
      <c r="A16" s="28">
        <v>5.25</v>
      </c>
      <c r="B16" s="26"/>
      <c r="C16" s="27">
        <v>0.37943715347380302</v>
      </c>
      <c r="D16" s="26"/>
      <c r="E16" s="26"/>
      <c r="F16" s="26"/>
      <c r="G16" s="28">
        <v>0.1527180398292404</v>
      </c>
      <c r="H16" s="27"/>
      <c r="I16" s="26"/>
      <c r="J16" s="26"/>
      <c r="K16" s="26"/>
      <c r="L16" s="26"/>
      <c r="M16" s="29">
        <v>21.825836159895584</v>
      </c>
      <c r="N16" s="29">
        <v>37.282900467731181</v>
      </c>
      <c r="O16" s="27">
        <v>5.0308496100624212E-2</v>
      </c>
      <c r="P16" s="27">
        <v>7.2858883901166349E-2</v>
      </c>
      <c r="Q16" s="27">
        <v>0.47666951385256628</v>
      </c>
      <c r="R16" s="27">
        <v>5.2033089816399092E-2</v>
      </c>
      <c r="S16" s="27">
        <v>0.25592740729491897</v>
      </c>
      <c r="T16" s="27">
        <v>1.3482577405739085</v>
      </c>
      <c r="U16" s="29">
        <v>4.6620250746268663</v>
      </c>
      <c r="V16" s="29">
        <v>0.69834170000000007</v>
      </c>
      <c r="W16" s="29">
        <v>35.866462218355821</v>
      </c>
      <c r="X16" s="28">
        <v>0.86596257037487834</v>
      </c>
    </row>
    <row r="17" spans="1:24">
      <c r="A17" s="28">
        <v>5.8</v>
      </c>
      <c r="B17" s="26"/>
      <c r="C17" s="27">
        <v>0.42754315622037015</v>
      </c>
      <c r="D17" s="26"/>
      <c r="E17" s="26"/>
      <c r="F17" s="26"/>
      <c r="G17" s="28">
        <v>0.12874980775963507</v>
      </c>
      <c r="H17" s="27"/>
      <c r="I17" s="26"/>
      <c r="J17" s="26"/>
      <c r="K17" s="26"/>
      <c r="L17" s="26"/>
      <c r="M17" s="29">
        <v>22.445381315165967</v>
      </c>
      <c r="N17" s="29">
        <v>32.776591099699871</v>
      </c>
      <c r="O17" s="27">
        <v>5.2550989632605578E-2</v>
      </c>
      <c r="P17" s="27">
        <v>7.4543463014119085E-2</v>
      </c>
      <c r="Q17" s="27">
        <v>0.53135999250654764</v>
      </c>
      <c r="R17" s="27">
        <v>4.8067671739051292E-2</v>
      </c>
      <c r="S17" s="18">
        <v>3.5354462399052773E-2</v>
      </c>
      <c r="T17" s="27">
        <v>1.4453715757568655</v>
      </c>
      <c r="U17" s="29">
        <v>6.5268351044776116</v>
      </c>
      <c r="V17" s="29">
        <v>1.0179218000000001</v>
      </c>
      <c r="W17" s="29">
        <v>34.279580403733846</v>
      </c>
      <c r="X17" s="28">
        <v>0.86664318316825983</v>
      </c>
    </row>
    <row r="18" spans="1:24">
      <c r="A18" s="28">
        <v>6.85</v>
      </c>
      <c r="B18" s="26"/>
      <c r="C18" s="27">
        <v>0.63065021738067384</v>
      </c>
      <c r="D18" s="26"/>
      <c r="E18" s="26"/>
      <c r="F18" s="26"/>
      <c r="G18" s="28">
        <v>0.20223070131644236</v>
      </c>
      <c r="H18" s="27"/>
      <c r="I18" s="26"/>
      <c r="J18" s="26"/>
      <c r="K18" s="26"/>
      <c r="L18" s="26"/>
      <c r="M18" s="29">
        <v>20.467224338506742</v>
      </c>
      <c r="N18" s="29">
        <v>29.706713403572589</v>
      </c>
      <c r="O18" s="27">
        <v>7.3028361607541545E-2</v>
      </c>
      <c r="P18" s="27">
        <v>0.10872496546961323</v>
      </c>
      <c r="Q18" s="27">
        <v>0.66427487695234499</v>
      </c>
      <c r="R18" s="27">
        <v>6.4663193995488324E-2</v>
      </c>
      <c r="S18" s="18">
        <v>5.7804447745413393E-2</v>
      </c>
      <c r="T18" s="27">
        <v>1.4946352306610686</v>
      </c>
      <c r="U18" s="29">
        <v>11.655062686567165</v>
      </c>
      <c r="V18" s="29">
        <v>1.2309752000000003</v>
      </c>
      <c r="W18" s="29">
        <v>31.908178250737588</v>
      </c>
      <c r="X18" s="28">
        <v>0.81125398074860333</v>
      </c>
    </row>
    <row r="19" spans="1:24">
      <c r="A19" s="28">
        <v>8.35</v>
      </c>
      <c r="B19" s="26"/>
      <c r="C19" s="28">
        <v>1.1157022340011724</v>
      </c>
      <c r="D19" s="26"/>
      <c r="E19" s="26"/>
      <c r="F19" s="26"/>
      <c r="G19" s="28">
        <v>1.6000481402270319</v>
      </c>
      <c r="H19" s="27"/>
      <c r="I19" s="28">
        <v>0.244733196983143</v>
      </c>
      <c r="J19" s="28">
        <v>0.17648029592787698</v>
      </c>
      <c r="K19" s="26"/>
      <c r="L19" s="26"/>
      <c r="M19" s="29">
        <v>26.618420746549258</v>
      </c>
      <c r="N19" s="29">
        <v>30.997942768307691</v>
      </c>
      <c r="O19" s="27">
        <v>6.3311261900666035E-2</v>
      </c>
      <c r="P19" s="27">
        <v>9.6710600783234679E-2</v>
      </c>
      <c r="Q19" s="30">
        <v>0.71163377859307675</v>
      </c>
      <c r="R19" s="27">
        <v>6.9376870531567492E-2</v>
      </c>
      <c r="S19" s="27">
        <v>0.17306727250863674</v>
      </c>
      <c r="T19" s="27">
        <v>1.9700171343416408</v>
      </c>
      <c r="U19" s="29">
        <v>4.6620250746268663</v>
      </c>
      <c r="V19" s="29">
        <v>1.0652670000000002</v>
      </c>
      <c r="W19" s="29">
        <v>33.062688274188297</v>
      </c>
      <c r="X19" s="28">
        <v>0.69716686889271418</v>
      </c>
    </row>
    <row r="20" spans="1:24">
      <c r="A20" s="28">
        <v>9.9</v>
      </c>
      <c r="B20" s="26"/>
      <c r="C20" s="28">
        <v>1.600754250621671</v>
      </c>
      <c r="D20" s="26"/>
      <c r="E20" s="26"/>
      <c r="F20" s="26"/>
      <c r="G20" s="28">
        <v>1.7677469398703631</v>
      </c>
      <c r="H20" s="27"/>
      <c r="I20" s="28">
        <v>0.26133114121971152</v>
      </c>
      <c r="J20" s="28">
        <v>0.16397535597322854</v>
      </c>
      <c r="K20" s="26"/>
      <c r="L20" s="26"/>
      <c r="M20" s="29">
        <v>28.583809503216106</v>
      </c>
      <c r="N20" s="29">
        <v>33.338925753761082</v>
      </c>
      <c r="O20" s="27">
        <v>6.1146693634168088E-2</v>
      </c>
      <c r="P20" s="27">
        <v>8.4696236096856142E-2</v>
      </c>
      <c r="Q20" s="30">
        <v>0.75501673878851305</v>
      </c>
      <c r="R20" s="27">
        <v>7.4090547067646631E-2</v>
      </c>
      <c r="S20" s="27">
        <v>0.17306727250863674</v>
      </c>
      <c r="T20" s="27">
        <v>1.6007071997103206</v>
      </c>
      <c r="U20" s="29">
        <v>5.5944300895522385</v>
      </c>
      <c r="V20" s="29">
        <v>1.3019930000000002</v>
      </c>
      <c r="W20" s="29">
        <v>30.665619820088835</v>
      </c>
      <c r="X20" s="28">
        <v>0.58307975703682535</v>
      </c>
    </row>
    <row r="21" spans="1:24">
      <c r="A21" s="28">
        <v>11.45</v>
      </c>
      <c r="B21" s="26"/>
      <c r="C21" s="28">
        <v>3.0126534555017495</v>
      </c>
      <c r="D21" s="26"/>
      <c r="E21" s="27">
        <v>8.1015299438552697E-3</v>
      </c>
      <c r="F21" s="26"/>
      <c r="G21" s="28">
        <v>1.5081354673409115</v>
      </c>
      <c r="H21" s="27"/>
      <c r="I21" s="28">
        <v>0.41055893640337082</v>
      </c>
      <c r="J21" s="28">
        <v>0.25761012419156332</v>
      </c>
      <c r="K21" s="26"/>
      <c r="L21" s="26"/>
      <c r="M21" s="29">
        <v>29.197587638092958</v>
      </c>
      <c r="N21" s="29">
        <v>33.844482348031185</v>
      </c>
      <c r="O21" s="27">
        <v>5.0939578141187068E-2</v>
      </c>
      <c r="P21" s="27">
        <v>7.7724224606386019E-2</v>
      </c>
      <c r="Q21" s="30">
        <v>0.62712981892625441</v>
      </c>
      <c r="R21" s="27">
        <v>6.2066165719974233E-2</v>
      </c>
      <c r="S21" s="27">
        <v>0.16797364398019041</v>
      </c>
      <c r="T21" s="27">
        <v>0.91381409139938763</v>
      </c>
      <c r="U21" s="29">
        <v>6.2937338507462695</v>
      </c>
      <c r="V21" s="29">
        <v>1.3019930000000002</v>
      </c>
      <c r="W21" s="29">
        <v>26.623894144811505</v>
      </c>
      <c r="X21" s="28">
        <v>7.7407735108330405E-2</v>
      </c>
    </row>
    <row r="22" spans="1:24">
      <c r="A22" s="28">
        <v>12.95</v>
      </c>
      <c r="B22" s="27">
        <v>0.14401733452894419</v>
      </c>
      <c r="C22" s="28">
        <v>2.4066412990245238</v>
      </c>
      <c r="D22" s="27"/>
      <c r="E22" s="27">
        <v>1.0677648073923891E-2</v>
      </c>
      <c r="F22" s="26"/>
      <c r="G22" s="28">
        <v>1.1524491603088525</v>
      </c>
      <c r="H22" s="27"/>
      <c r="I22" s="28">
        <v>0.6047370527526108</v>
      </c>
      <c r="J22" s="28">
        <v>0.22430887570958369</v>
      </c>
      <c r="K22" s="26"/>
      <c r="L22" s="26"/>
      <c r="M22" s="29">
        <v>26.718486113829826</v>
      </c>
      <c r="N22" s="29">
        <v>34.062871632084665</v>
      </c>
      <c r="O22" s="27">
        <v>3.8624256857272624E-2</v>
      </c>
      <c r="P22" s="27">
        <v>8.2502135970563176E-2</v>
      </c>
      <c r="Q22" s="30">
        <v>0.66174805681685389</v>
      </c>
      <c r="R22" s="27">
        <v>6.633258950765486E-2</v>
      </c>
      <c r="S22" s="27">
        <v>0.41672636471518998</v>
      </c>
      <c r="T22" s="27">
        <v>0.5358917842403581</v>
      </c>
      <c r="U22" s="29">
        <v>7.2261388656716417</v>
      </c>
      <c r="V22" s="29">
        <v>0.82854100000000019</v>
      </c>
      <c r="W22" s="29">
        <v>27.87369306715599</v>
      </c>
      <c r="X22" s="28">
        <v>1.5109429949374173</v>
      </c>
    </row>
    <row r="23" spans="1:24">
      <c r="A23" s="28">
        <v>15.25</v>
      </c>
      <c r="B23" s="27">
        <v>0.3091720821043672</v>
      </c>
      <c r="C23" s="29">
        <v>10.845573410518551</v>
      </c>
      <c r="D23" s="27">
        <v>7.2606551796173856E-3</v>
      </c>
      <c r="E23" s="27">
        <v>1.0677648073923891E-2</v>
      </c>
      <c r="F23" s="26"/>
      <c r="G23" s="28">
        <v>2.37488440780997</v>
      </c>
      <c r="H23" s="28">
        <v>0.47809460358270423</v>
      </c>
      <c r="I23" s="28">
        <v>0.60548992170015492</v>
      </c>
      <c r="J23" s="28">
        <v>0.19413270534516155</v>
      </c>
      <c r="K23" s="26"/>
      <c r="L23" s="26"/>
      <c r="M23" s="29">
        <v>29.16149037028762</v>
      </c>
      <c r="N23" s="29">
        <v>31.609333006879382</v>
      </c>
      <c r="O23" s="27">
        <v>3.8624256857272624E-2</v>
      </c>
      <c r="P23" s="27">
        <v>7.5866859882150847E-2</v>
      </c>
      <c r="Q23" s="30">
        <v>0.70259686821509626</v>
      </c>
      <c r="R23" s="27">
        <v>8.3853235110417479E-2</v>
      </c>
      <c r="S23" s="27">
        <v>0.41672636471518998</v>
      </c>
      <c r="T23" s="27">
        <v>1.2054070120521001</v>
      </c>
      <c r="U23" s="29">
        <v>2.7972150447761193</v>
      </c>
      <c r="V23" s="29">
        <v>2.1423703000000001</v>
      </c>
      <c r="W23" s="29">
        <v>22.848205171419735</v>
      </c>
      <c r="X23" s="28"/>
    </row>
    <row r="24" spans="1:24">
      <c r="A24" s="28">
        <v>17.55</v>
      </c>
      <c r="B24" s="27">
        <v>0.47432682967979017</v>
      </c>
      <c r="C24" s="29">
        <v>16.85978539392438</v>
      </c>
      <c r="D24" s="27">
        <v>7.2606551796173856E-3</v>
      </c>
      <c r="E24" s="27">
        <v>1.3253766203992511E-2</v>
      </c>
      <c r="F24" s="26"/>
      <c r="G24" s="28">
        <v>2.9117391323021136</v>
      </c>
      <c r="H24" s="28">
        <v>1.2435451914997619</v>
      </c>
      <c r="I24" s="28">
        <v>0.63278447782474134</v>
      </c>
      <c r="J24" s="28">
        <v>0.20288390967038453</v>
      </c>
      <c r="K24" s="26"/>
      <c r="L24" s="26"/>
      <c r="M24" s="29">
        <v>26.33223014674541</v>
      </c>
      <c r="N24" s="29">
        <v>30.731818361782224</v>
      </c>
      <c r="O24" s="27">
        <v>5.3721231127654007E-2</v>
      </c>
      <c r="P24" s="27">
        <v>6.9231583793738477E-2</v>
      </c>
      <c r="Q24" s="30">
        <v>0.73549805487664988</v>
      </c>
      <c r="R24" s="27">
        <v>0.10137388071318013</v>
      </c>
      <c r="S24" s="27">
        <v>2.5166847826086962E-2</v>
      </c>
      <c r="T24" s="27">
        <v>0.60791410499555398</v>
      </c>
      <c r="U24" s="29">
        <v>7.692341373134326</v>
      </c>
      <c r="V24" s="29">
        <v>2.6631675000000006</v>
      </c>
      <c r="W24" s="29">
        <v>14.163361027047253</v>
      </c>
      <c r="X24" s="28"/>
    </row>
    <row r="25" spans="1:24">
      <c r="A25" s="28">
        <v>32</v>
      </c>
      <c r="B25" s="27">
        <v>0.32242740031760192</v>
      </c>
      <c r="C25" s="29">
        <v>33.002863898225179</v>
      </c>
      <c r="D25" s="27">
        <v>1.9723705630927825E-2</v>
      </c>
      <c r="E25" s="27">
        <v>3.7442913911416097E-2</v>
      </c>
      <c r="F25" s="28">
        <v>0.84220941065222055</v>
      </c>
      <c r="G25" s="28">
        <v>2.6555044198016673</v>
      </c>
      <c r="H25" s="28">
        <v>3.03109329826618</v>
      </c>
      <c r="I25" s="28">
        <v>1.1871456150670379</v>
      </c>
      <c r="J25" s="28">
        <v>0.5938431324661434</v>
      </c>
      <c r="K25" s="28">
        <v>0.56204424077997883</v>
      </c>
      <c r="L25" s="28">
        <v>0.50843379236693143</v>
      </c>
      <c r="M25" s="29">
        <v>25.861878651369768</v>
      </c>
      <c r="N25" s="29">
        <v>27.211176016207212</v>
      </c>
      <c r="O25" s="27">
        <v>1.1450088579614586E-2</v>
      </c>
      <c r="P25" s="27">
        <v>6.6089315129977691E-2</v>
      </c>
      <c r="Q25" s="27">
        <v>0.52312124329803456</v>
      </c>
      <c r="R25" s="27">
        <v>6.6547438583576451E-2</v>
      </c>
      <c r="S25" s="18">
        <v>5.2893375049662308E-2</v>
      </c>
      <c r="T25" s="27">
        <v>0.55921502784233079</v>
      </c>
      <c r="U25" s="26"/>
      <c r="V25" s="26"/>
      <c r="W25" s="28">
        <v>2.2854780120695719</v>
      </c>
      <c r="X25" s="28"/>
    </row>
    <row r="26" spans="1:24">
      <c r="A26" s="28">
        <v>35.049999999999997</v>
      </c>
      <c r="B26" s="27">
        <v>0.35753675369077137</v>
      </c>
      <c r="C26" s="29">
        <v>33.61768685441573</v>
      </c>
      <c r="D26" s="27">
        <v>1.5582817242300914E-2</v>
      </c>
      <c r="E26" s="27">
        <v>4.7888835776668734E-3</v>
      </c>
      <c r="F26" s="28">
        <v>3.1582278323967365</v>
      </c>
      <c r="G26" s="28">
        <v>2.4288764302844537</v>
      </c>
      <c r="H26" s="28">
        <v>3.3311856674631031</v>
      </c>
      <c r="I26" s="28">
        <v>1.0858313705865443</v>
      </c>
      <c r="J26" s="28">
        <v>0.54316293995889209</v>
      </c>
      <c r="K26" s="28">
        <v>0.57251477760041525</v>
      </c>
      <c r="L26" s="28">
        <v>0.51790559966869154</v>
      </c>
      <c r="M26" s="29">
        <v>23.224543616951355</v>
      </c>
      <c r="N26" s="29">
        <v>25.82727019248205</v>
      </c>
      <c r="O26" s="27">
        <v>5.1251080444065563E-3</v>
      </c>
      <c r="P26" s="27">
        <v>6.4407147303711776E-2</v>
      </c>
      <c r="Q26" s="27">
        <v>0.55500736753766133</v>
      </c>
      <c r="R26" s="27">
        <v>7.2799412423428411E-2</v>
      </c>
      <c r="S26" s="18">
        <v>5.2356228968636224E-2</v>
      </c>
      <c r="T26" s="27"/>
      <c r="U26" s="26"/>
      <c r="V26" s="26"/>
      <c r="W26" s="28">
        <v>5.6527350138437686</v>
      </c>
      <c r="X26" s="28"/>
    </row>
    <row r="27" spans="1:24">
      <c r="A27" s="28">
        <v>38.1</v>
      </c>
      <c r="B27" s="27">
        <v>0.13139017698555225</v>
      </c>
      <c r="C27" s="29">
        <v>38.392817636122636</v>
      </c>
      <c r="D27" s="27">
        <v>7.2606551796173856E-3</v>
      </c>
      <c r="E27" s="27">
        <v>3.2812131784154706E-3</v>
      </c>
      <c r="F27" s="28">
        <v>4.132830641593519</v>
      </c>
      <c r="G27" s="26"/>
      <c r="H27" s="28">
        <v>2.4980510284734256</v>
      </c>
      <c r="I27" s="28">
        <v>0.5819092959241311</v>
      </c>
      <c r="J27" s="28"/>
      <c r="K27" s="28">
        <v>0.65383604605475365</v>
      </c>
      <c r="L27" s="28">
        <v>0.59147005940401398</v>
      </c>
      <c r="M27" s="29">
        <v>22.004210771267012</v>
      </c>
      <c r="N27" s="29">
        <v>30.748235911081434</v>
      </c>
      <c r="O27" s="27">
        <v>2.0975390084929879E-2</v>
      </c>
      <c r="P27" s="27">
        <v>3.5427446433986404E-2</v>
      </c>
      <c r="Q27" s="27">
        <v>0.27624330717833201</v>
      </c>
      <c r="R27" s="27"/>
      <c r="S27" s="27">
        <v>3.2011554414378821E-2</v>
      </c>
      <c r="T27" s="27"/>
      <c r="U27" s="26"/>
      <c r="V27" s="26"/>
      <c r="W27" s="28">
        <v>1.5738035849556182</v>
      </c>
      <c r="X27" s="26"/>
    </row>
    <row r="28" spans="1:24">
      <c r="A28" s="28">
        <v>41.5</v>
      </c>
      <c r="B28" s="27">
        <v>0.1836244603366414</v>
      </c>
      <c r="C28" s="29">
        <v>37.878964096225538</v>
      </c>
      <c r="D28" s="27">
        <v>1.2297442608576971E-2</v>
      </c>
      <c r="E28" s="27">
        <v>6.6193054585152828E-3</v>
      </c>
      <c r="F28" s="28">
        <v>4.0525274441369925</v>
      </c>
      <c r="G28" s="26"/>
      <c r="H28" s="28">
        <v>2.7230254917766135</v>
      </c>
      <c r="I28" s="28">
        <v>1.0323406630622856</v>
      </c>
      <c r="J28" s="28"/>
      <c r="K28" s="28">
        <v>0.64508503512448401</v>
      </c>
      <c r="L28" s="28">
        <v>0.58355376144827475</v>
      </c>
      <c r="M28" s="29">
        <v>23.174845536346702</v>
      </c>
      <c r="N28" s="29">
        <v>25.732497393899862</v>
      </c>
      <c r="O28" s="27">
        <v>2.5429934924078093E-2</v>
      </c>
      <c r="P28" s="27">
        <v>4.5495032123826711E-2</v>
      </c>
      <c r="Q28" s="27">
        <v>0.32697082462200378</v>
      </c>
      <c r="R28" s="27"/>
      <c r="S28" s="27">
        <v>3.8809850128179849E-2</v>
      </c>
      <c r="T28" s="27">
        <v>2.032162166903928E-2</v>
      </c>
      <c r="U28" s="26"/>
      <c r="V28" s="26"/>
      <c r="W28" s="28">
        <v>2.2610090811860553</v>
      </c>
      <c r="X28" s="26"/>
    </row>
    <row r="29" spans="1:24">
      <c r="A29" s="28">
        <v>44.2</v>
      </c>
      <c r="B29" s="27">
        <v>0.11847778625086362</v>
      </c>
      <c r="C29" s="29">
        <v>38.581692454700281</v>
      </c>
      <c r="D29" s="27">
        <v>9.8767522714099734E-3</v>
      </c>
      <c r="E29" s="27">
        <v>6.2495071015283843E-3</v>
      </c>
      <c r="F29" s="28">
        <v>3.8871628999733572</v>
      </c>
      <c r="G29" s="26"/>
      <c r="H29" s="28">
        <v>3.7581235214795274</v>
      </c>
      <c r="I29" s="28">
        <v>0.99021570634771505</v>
      </c>
      <c r="J29" s="28"/>
      <c r="K29" s="28">
        <v>0.65705261551179528</v>
      </c>
      <c r="L29" s="28">
        <v>0.5943798171931618</v>
      </c>
      <c r="M29" s="29">
        <v>22.441088430368787</v>
      </c>
      <c r="N29" s="29">
        <v>27.012288852560175</v>
      </c>
      <c r="O29" s="27">
        <v>2.5429934924078093E-2</v>
      </c>
      <c r="P29" s="27">
        <v>3.975389428703003E-2</v>
      </c>
      <c r="Q29" s="27">
        <v>0.2911497174485197</v>
      </c>
      <c r="R29" s="27">
        <v>3.5377630251957844E-2</v>
      </c>
      <c r="S29" s="27">
        <v>3.8809850128179849E-2</v>
      </c>
      <c r="T29" s="27">
        <v>9.5275030511868669E-2</v>
      </c>
      <c r="U29" s="26"/>
      <c r="V29" s="26"/>
      <c r="W29" s="28">
        <v>2.160753720963196</v>
      </c>
      <c r="X29" s="26"/>
    </row>
    <row r="30" spans="1:24">
      <c r="A30" s="28">
        <v>47.25</v>
      </c>
      <c r="B30" s="27">
        <v>0.16646400957287172</v>
      </c>
      <c r="C30" s="29">
        <v>37.300900708142223</v>
      </c>
      <c r="D30" s="27">
        <v>9.8767522714099734E-3</v>
      </c>
      <c r="E30" s="27">
        <v>6.2495071015283843E-3</v>
      </c>
      <c r="F30" s="28">
        <v>3.544933552878351</v>
      </c>
      <c r="G30" s="26"/>
      <c r="H30" s="28">
        <v>3.4405151572854065</v>
      </c>
      <c r="I30" s="28">
        <v>0.90303621750537133</v>
      </c>
      <c r="J30" s="28"/>
      <c r="K30" s="28">
        <v>0.63524051983999519</v>
      </c>
      <c r="L30" s="28">
        <v>0.57464826277585579</v>
      </c>
      <c r="M30" s="29">
        <v>22.577542394427429</v>
      </c>
      <c r="N30" s="29">
        <v>25.197656283405479</v>
      </c>
      <c r="O30" s="27">
        <v>0.28664341665026571</v>
      </c>
      <c r="P30" s="27">
        <v>4.7931189774707804E-2</v>
      </c>
      <c r="Q30" s="27">
        <v>0.12246076896888719</v>
      </c>
      <c r="R30" s="27">
        <v>3.8198615642665586E-2</v>
      </c>
      <c r="S30" s="27">
        <v>3.6455028537689456E-2</v>
      </c>
      <c r="T30" s="27"/>
      <c r="U30" s="26"/>
      <c r="V30" s="26"/>
      <c r="W30" s="28">
        <v>2.7299132190255784</v>
      </c>
      <c r="X30" s="26"/>
    </row>
    <row r="31" spans="1:24">
      <c r="A31" s="28">
        <v>50.5</v>
      </c>
      <c r="B31" s="27">
        <v>0.16074265779531413</v>
      </c>
      <c r="C31" s="29">
        <v>37.60242838723579</v>
      </c>
      <c r="D31" s="27">
        <v>1.5181217529142799E-2</v>
      </c>
      <c r="E31" s="27">
        <v>6.2495071015283843E-3</v>
      </c>
      <c r="F31" s="28">
        <v>3.901072012060486</v>
      </c>
      <c r="G31" s="26"/>
      <c r="H31" s="28">
        <v>2.9807666878444778</v>
      </c>
      <c r="I31" s="28">
        <v>0.99375891294966101</v>
      </c>
      <c r="J31" s="28"/>
      <c r="K31" s="28">
        <v>0.6403755861782654</v>
      </c>
      <c r="L31" s="28">
        <v>0.57929352210419494</v>
      </c>
      <c r="M31" s="29">
        <v>22.885730199770009</v>
      </c>
      <c r="N31" s="29">
        <v>27.128898116371108</v>
      </c>
      <c r="O31" s="27">
        <v>0.10075822214827927</v>
      </c>
      <c r="P31" s="27">
        <v>4.5854098662711403E-2</v>
      </c>
      <c r="Q31" s="27">
        <v>0.28003637626518796</v>
      </c>
      <c r="R31" s="27">
        <v>2.5164428823738816E-2</v>
      </c>
      <c r="S31" s="27">
        <v>3.7045600000000005E-2</v>
      </c>
      <c r="T31" s="27">
        <v>2.2753798740789469E-3</v>
      </c>
      <c r="U31" s="26"/>
      <c r="V31" s="26"/>
      <c r="W31" s="28">
        <v>2.8925311378589513</v>
      </c>
      <c r="X31" s="26"/>
    </row>
    <row r="32" spans="1:24">
      <c r="A32" s="28">
        <v>53.35</v>
      </c>
      <c r="B32" s="27">
        <v>0.16182546834953562</v>
      </c>
      <c r="C32" s="29">
        <v>39.391701913579205</v>
      </c>
      <c r="D32" s="27">
        <v>1.5181217529142799E-2</v>
      </c>
      <c r="E32" s="27"/>
      <c r="F32" s="28">
        <v>3.9524765901423766</v>
      </c>
      <c r="G32" s="26"/>
      <c r="H32" s="28">
        <v>2.5105662065475309</v>
      </c>
      <c r="I32" s="28">
        <v>1.006853712911663</v>
      </c>
      <c r="J32" s="28"/>
      <c r="K32" s="28">
        <v>0.67084721081552856</v>
      </c>
      <c r="L32" s="28">
        <v>0.60685861849661615</v>
      </c>
      <c r="M32" s="29">
        <v>23.432844113030459</v>
      </c>
      <c r="N32" s="29">
        <v>28.271051370600247</v>
      </c>
      <c r="O32" s="27">
        <v>0.26606826965288233</v>
      </c>
      <c r="P32" s="27">
        <v>4.4638524286141346E-2</v>
      </c>
      <c r="Q32" s="27">
        <v>0.19127378352558452</v>
      </c>
      <c r="R32" s="27">
        <v>2.9094623545755458E-2</v>
      </c>
      <c r="S32" s="27">
        <v>1.8381725419782564E-2</v>
      </c>
      <c r="T32" s="27"/>
      <c r="U32" s="26"/>
      <c r="V32" s="26"/>
      <c r="W32" s="28">
        <v>2.4683906947125918</v>
      </c>
      <c r="X32" s="26"/>
    </row>
    <row r="33" spans="1:24">
      <c r="A33" s="28">
        <v>56.4</v>
      </c>
      <c r="B33" s="27">
        <v>0.15380121051820503</v>
      </c>
      <c r="C33" s="29">
        <v>37.679689705948434</v>
      </c>
      <c r="D33" s="27">
        <v>5.6577024510249249E-2</v>
      </c>
      <c r="E33" s="27">
        <v>6.2495071015283843E-3</v>
      </c>
      <c r="F33" s="28">
        <v>3.261516827159773</v>
      </c>
      <c r="G33" s="26"/>
      <c r="H33" s="28">
        <v>2.0341090899750904</v>
      </c>
      <c r="I33" s="28">
        <v>0.83083865324839068</v>
      </c>
      <c r="J33" s="28"/>
      <c r="K33" s="28">
        <v>0.64169135923818588</v>
      </c>
      <c r="L33" s="28">
        <v>0.58048379048203869</v>
      </c>
      <c r="M33" s="29">
        <v>23.928514170408366</v>
      </c>
      <c r="N33" s="29">
        <v>28.86299435366081</v>
      </c>
      <c r="O33" s="27">
        <v>0.25335903999999998</v>
      </c>
      <c r="P33" s="27">
        <v>3.9119486694475882E-2</v>
      </c>
      <c r="Q33" s="27">
        <v>0.13301976671623761</v>
      </c>
      <c r="R33" s="27">
        <v>3.0612784148352116E-2</v>
      </c>
      <c r="S33" s="27">
        <v>3.2227977729170805E-2</v>
      </c>
      <c r="T33" s="27"/>
      <c r="U33" s="26"/>
      <c r="V33" s="26"/>
      <c r="W33" s="28">
        <v>1.0215653670514306</v>
      </c>
      <c r="X33" s="26"/>
    </row>
    <row r="34" spans="1:24">
      <c r="A34" s="28">
        <v>59.45</v>
      </c>
      <c r="B34" s="27">
        <v>0.13436941861310184</v>
      </c>
      <c r="C34" s="29">
        <v>38.382837497720168</v>
      </c>
      <c r="D34" s="27">
        <v>5.0312308128724524E-2</v>
      </c>
      <c r="E34" s="27">
        <v>6.2495071015283843E-3</v>
      </c>
      <c r="F34" s="28">
        <v>3.0178070597206443</v>
      </c>
      <c r="G34" s="26"/>
      <c r="H34" s="28">
        <v>1.9930888112723317</v>
      </c>
      <c r="I34" s="28">
        <v>0.76875603779890012</v>
      </c>
      <c r="J34" s="28"/>
      <c r="K34" s="28">
        <v>0.65366608264404513</v>
      </c>
      <c r="L34" s="28">
        <v>0.59131630791044776</v>
      </c>
      <c r="M34" s="29">
        <v>22.762274632534837</v>
      </c>
      <c r="N34" s="29">
        <v>31.945330911948567</v>
      </c>
      <c r="O34" s="27">
        <v>2.1117200238616018E-2</v>
      </c>
      <c r="P34" s="27">
        <v>3.6903032733321448E-2</v>
      </c>
      <c r="Q34" s="27">
        <v>0.25815450690690478</v>
      </c>
      <c r="R34" s="27">
        <v>3.5995140553021422E-2</v>
      </c>
      <c r="S34" s="27">
        <v>3.2227977729170805E-2</v>
      </c>
      <c r="T34" s="27">
        <v>6.3855337337703572E-2</v>
      </c>
      <c r="U34" s="26"/>
      <c r="V34" s="26"/>
      <c r="W34" s="28">
        <v>2.6625157716888959</v>
      </c>
      <c r="X34" s="26"/>
    </row>
    <row r="35" spans="1:24">
      <c r="A35" s="28">
        <v>62.5</v>
      </c>
      <c r="B35" s="27">
        <v>0.10056452491939609</v>
      </c>
      <c r="C35" s="29">
        <v>38.382562166272074</v>
      </c>
      <c r="D35" s="27">
        <v>5.4438312943995176E-2</v>
      </c>
      <c r="E35" s="27">
        <v>6.6698230817217709E-3</v>
      </c>
      <c r="F35" s="28">
        <v>2.4606655150314336</v>
      </c>
      <c r="G35" s="26"/>
      <c r="H35" s="27">
        <v>0.30550443766641527</v>
      </c>
      <c r="I35" s="28">
        <v>0.62682982518407326</v>
      </c>
      <c r="J35" s="28"/>
      <c r="K35" s="28">
        <v>0.65366139370386134</v>
      </c>
      <c r="L35" s="28">
        <v>0.59131206622364307</v>
      </c>
      <c r="M35" s="29">
        <v>24.743150529099509</v>
      </c>
      <c r="N35" s="29">
        <v>29.010083104498523</v>
      </c>
      <c r="O35" s="27">
        <v>2.7957128058012592E-2</v>
      </c>
      <c r="P35" s="27">
        <v>3.1356070264910038E-2</v>
      </c>
      <c r="Q35" s="27">
        <v>0.16896524031520357</v>
      </c>
      <c r="R35" s="27">
        <v>2.2741158692048787E-2</v>
      </c>
      <c r="S35" s="27">
        <v>4.2666721451908522E-2</v>
      </c>
      <c r="T35" s="27"/>
      <c r="U35" s="26"/>
      <c r="V35" s="26"/>
      <c r="W35" s="28">
        <v>2.8758632189030306</v>
      </c>
      <c r="X35" s="26"/>
    </row>
    <row r="36" spans="1:24">
      <c r="A36" s="28">
        <v>65.55</v>
      </c>
      <c r="B36" s="27">
        <v>0.189543989025585</v>
      </c>
      <c r="C36" s="29">
        <v>35.702362637884391</v>
      </c>
      <c r="D36" s="27">
        <v>4.6974738302456027E-2</v>
      </c>
      <c r="E36" s="27">
        <v>6.6698230817217709E-3</v>
      </c>
      <c r="F36" s="28">
        <v>4.462185109685624</v>
      </c>
      <c r="G36" s="26"/>
      <c r="H36" s="28">
        <v>3.4093024096495923</v>
      </c>
      <c r="I36" s="28">
        <v>1.1366968387848864</v>
      </c>
      <c r="J36" s="28"/>
      <c r="K36" s="28">
        <v>0.60801715162484238</v>
      </c>
      <c r="L36" s="28">
        <v>0.55002158868446527</v>
      </c>
      <c r="M36" s="29">
        <v>21.807783103317661</v>
      </c>
      <c r="N36" s="29">
        <v>27.479162645162603</v>
      </c>
      <c r="O36" s="27">
        <v>2.0996530522966918E-4</v>
      </c>
      <c r="P36" s="27">
        <v>4.823838609866446E-2</v>
      </c>
      <c r="Q36" s="27">
        <v>0.30867838941636305</v>
      </c>
      <c r="R36" s="27">
        <v>3.2013574025680495E-2</v>
      </c>
      <c r="S36" s="27">
        <v>5.5247961821435668E-2</v>
      </c>
      <c r="T36" s="27"/>
      <c r="U36" s="26"/>
      <c r="V36" s="26"/>
      <c r="W36" s="28">
        <v>2.1681073211402597</v>
      </c>
      <c r="X36" s="26"/>
    </row>
    <row r="37" spans="1:24">
      <c r="A37" s="32" t="s">
        <v>12</v>
      </c>
      <c r="B37" s="31">
        <f>AVERAGE(B28:B32)</f>
        <v>0.1582268764610453</v>
      </c>
      <c r="C37" s="31">
        <f>AVERAGE(C28:C32)</f>
        <v>38.151137511976607</v>
      </c>
      <c r="D37" s="31">
        <f>AVERAGE(D28:D32)</f>
        <v>1.2482676441936503E-2</v>
      </c>
      <c r="E37" s="31">
        <f>AVERAGE(E28:E32)</f>
        <v>6.3419566907751091E-3</v>
      </c>
      <c r="F37" s="31">
        <f>AVERAGE(F28:F32)</f>
        <v>3.8676344998383128</v>
      </c>
      <c r="G37" s="31">
        <v>3.8676344998383128</v>
      </c>
      <c r="H37" s="31">
        <f>AVERAGE(H28:H32)</f>
        <v>3.0825994129867111</v>
      </c>
      <c r="I37" s="31">
        <f>AVERAGE(I28:I32)</f>
        <v>0.98524104255533906</v>
      </c>
      <c r="J37" s="31">
        <v>0</v>
      </c>
      <c r="K37" s="31">
        <f>AVERAGE(K28:K32)</f>
        <v>0.64972019349401366</v>
      </c>
      <c r="L37" s="31">
        <f>AVERAGE(L28:L32)</f>
        <v>0.58774679640362071</v>
      </c>
      <c r="M37" s="31">
        <f t="shared" ref="M37:T37" si="0">AVERAGE(M28:M32)</f>
        <v>22.902410134788674</v>
      </c>
      <c r="N37" s="31">
        <f>AVERAGE(N28:N32)</f>
        <v>26.668478403367374</v>
      </c>
      <c r="O37" s="31">
        <f>AVERAGE(O28:O32)</f>
        <v>0.14086595565991669</v>
      </c>
      <c r="P37" s="31">
        <f t="shared" si="0"/>
        <v>4.4734547826883457E-2</v>
      </c>
      <c r="Q37" s="31">
        <f>AVERAGE(Q28:Q32)</f>
        <v>0.24237829416603662</v>
      </c>
      <c r="R37" s="31">
        <f>AVERAGE(R28:R32)</f>
        <v>3.1958824566029428E-2</v>
      </c>
      <c r="S37" s="31">
        <f>AVERAGE(S28:S32)</f>
        <v>3.3900410842766342E-2</v>
      </c>
      <c r="T37" s="31">
        <f t="shared" si="0"/>
        <v>3.92906773516623E-2</v>
      </c>
      <c r="U37" s="31">
        <v>0</v>
      </c>
      <c r="V37" s="31">
        <v>0</v>
      </c>
      <c r="W37" s="31">
        <f>AVERAGE(W28:W32)</f>
        <v>2.502519570749274</v>
      </c>
      <c r="X37" s="31">
        <v>0</v>
      </c>
    </row>
    <row r="38" spans="1:24">
      <c r="A38" s="3" t="s">
        <v>13</v>
      </c>
      <c r="B38" s="10">
        <f>STDEVA(B28:B32)/B37</f>
        <v>0.15194919120666603</v>
      </c>
      <c r="C38" s="10">
        <f>STDEVA(C28:C32)/C37</f>
        <v>2.201784926855813E-2</v>
      </c>
      <c r="D38" s="10">
        <f>STDEVA(D28:D32)/D37</f>
        <v>0.21263494704179933</v>
      </c>
      <c r="E38" s="10">
        <f>STDEVA(E28:E32)/E37</f>
        <v>2.9154910307476578E-2</v>
      </c>
      <c r="F38" s="10">
        <f>STDEVA(F28:F32)/F37</f>
        <v>4.9569116129021255E-2</v>
      </c>
      <c r="G38" s="10">
        <v>4.9569116129021255E-2</v>
      </c>
      <c r="H38" s="10">
        <f>STDEVA(H28:H32)/H37</f>
        <v>0.1663109130192395</v>
      </c>
      <c r="I38" s="10">
        <f>STDEVA(I28:I32)/I37</f>
        <v>4.9569116129021359E-2</v>
      </c>
      <c r="J38" s="66" t="s">
        <v>160</v>
      </c>
      <c r="K38" s="10">
        <f>STDEVA(K28:K32)/K37</f>
        <v>2.201784926855813E-2</v>
      </c>
      <c r="L38" s="10">
        <f>STDEVA(L28:L32)/L37</f>
        <v>2.2017849268558102E-2</v>
      </c>
      <c r="M38" s="10">
        <f t="shared" ref="M38:T38" si="1">STDEVA(M28:M32)/M37</f>
        <v>1.7926207548666646E-2</v>
      </c>
      <c r="N38" s="10">
        <f>STDEVA(N28:N32)/N37</f>
        <v>4.5686188062169349E-2</v>
      </c>
      <c r="O38" s="10">
        <f>STDEVA(O28:O32)/O37</f>
        <v>0.90623747235774865</v>
      </c>
      <c r="P38" s="10">
        <f t="shared" si="1"/>
        <v>6.7864429467951196E-2</v>
      </c>
      <c r="Q38" s="10">
        <f>STDEVA(Q28:Q32)/Q37</f>
        <v>0.34484579965305961</v>
      </c>
      <c r="R38" s="10">
        <f>STDEVA(R28:R32)/R37</f>
        <v>0.1851074770421533</v>
      </c>
      <c r="S38" s="10">
        <f>STDEVA(S28:S32)/S37</f>
        <v>0.25777292011966241</v>
      </c>
      <c r="T38" s="10">
        <f t="shared" si="1"/>
        <v>1.2551667513576488</v>
      </c>
      <c r="U38" s="66" t="s">
        <v>160</v>
      </c>
      <c r="V38" s="66" t="s">
        <v>160</v>
      </c>
      <c r="W38" s="10">
        <f>STDEVA(W28:W32)/W37</f>
        <v>0.12318244456802746</v>
      </c>
      <c r="X38" s="66" t="s">
        <v>160</v>
      </c>
    </row>
    <row r="39" spans="1:24" ht="18">
      <c r="A39" s="73" t="s">
        <v>159</v>
      </c>
      <c r="B39" s="73"/>
      <c r="C39" s="73"/>
      <c r="D39" s="73"/>
      <c r="E39" s="73"/>
      <c r="F39" s="73"/>
      <c r="G39" s="73"/>
      <c r="H39" s="73"/>
      <c r="I39" s="73"/>
      <c r="J39" s="73"/>
      <c r="K39" s="73"/>
      <c r="L39" s="73"/>
      <c r="M39" s="73"/>
      <c r="N39" s="73"/>
      <c r="O39" s="73"/>
      <c r="P39" s="73"/>
      <c r="Q39" s="73"/>
      <c r="R39" s="73"/>
      <c r="S39" s="73"/>
      <c r="T39" s="73"/>
      <c r="U39" s="73"/>
      <c r="V39" s="73"/>
      <c r="W39" s="73"/>
      <c r="X39" s="73"/>
    </row>
    <row r="40" spans="1:24">
      <c r="A40" s="28">
        <v>3.5000000000000003E-2</v>
      </c>
      <c r="B40" s="17">
        <v>-1</v>
      </c>
      <c r="C40" s="17">
        <v>-1</v>
      </c>
      <c r="D40" s="17">
        <v>-1</v>
      </c>
      <c r="E40" s="17">
        <v>-1</v>
      </c>
      <c r="F40" s="17">
        <v>-1</v>
      </c>
      <c r="G40" s="17">
        <v>-1</v>
      </c>
      <c r="H40" s="17">
        <v>-1</v>
      </c>
      <c r="I40" s="17">
        <v>-1</v>
      </c>
      <c r="J40" s="17">
        <v>-1</v>
      </c>
      <c r="K40" s="17">
        <v>-1</v>
      </c>
      <c r="L40" s="17">
        <v>-1</v>
      </c>
      <c r="M40" s="7">
        <v>-0.9327155972919815</v>
      </c>
      <c r="N40" s="7">
        <v>0.94541256681177699</v>
      </c>
      <c r="O40" s="7">
        <v>-0.91540309819597709</v>
      </c>
      <c r="P40" s="7">
        <v>0.92354686270653796</v>
      </c>
      <c r="Q40" s="7">
        <v>0.2800735764452702</v>
      </c>
      <c r="R40" s="7">
        <v>-0.3641458767633029</v>
      </c>
      <c r="S40" s="17">
        <v>-1</v>
      </c>
      <c r="T40" s="7">
        <v>7.7601785354917627</v>
      </c>
      <c r="U40" s="67">
        <v>1.3605577103946954E+20</v>
      </c>
      <c r="V40" s="17">
        <v>-1</v>
      </c>
      <c r="W40" s="7">
        <v>0.16150858380668143</v>
      </c>
      <c r="X40" s="67">
        <v>1.7482340090216634E+19</v>
      </c>
    </row>
    <row r="41" spans="1:24">
      <c r="A41" s="28">
        <v>0.1</v>
      </c>
      <c r="B41" s="17">
        <v>-1</v>
      </c>
      <c r="C41" s="17">
        <v>-1</v>
      </c>
      <c r="D41" s="17">
        <v>-1</v>
      </c>
      <c r="E41" s="17">
        <v>-1</v>
      </c>
      <c r="F41" s="17">
        <v>-1</v>
      </c>
      <c r="G41" s="17">
        <v>-1</v>
      </c>
      <c r="H41" s="17">
        <v>-1</v>
      </c>
      <c r="I41" s="17">
        <v>-1</v>
      </c>
      <c r="J41" s="17">
        <v>-1</v>
      </c>
      <c r="K41" s="17">
        <v>-1</v>
      </c>
      <c r="L41" s="17">
        <v>-1</v>
      </c>
      <c r="M41" s="7">
        <v>-0.93297819403007798</v>
      </c>
      <c r="N41" s="7">
        <v>0.83016703531535385</v>
      </c>
      <c r="O41" s="7">
        <v>-0.92561311094412557</v>
      </c>
      <c r="P41" s="7">
        <v>0.928533446252507</v>
      </c>
      <c r="Q41" s="7">
        <v>0.28319739675083944</v>
      </c>
      <c r="R41" s="7">
        <v>-0.37181807648853138</v>
      </c>
      <c r="S41" s="17">
        <v>-1</v>
      </c>
      <c r="T41" s="7">
        <v>6.2055045058867178</v>
      </c>
      <c r="U41" s="67">
        <v>1.2924453978291189E+20</v>
      </c>
      <c r="V41" s="17">
        <v>-1</v>
      </c>
      <c r="W41" s="7">
        <v>0.34087105911964088</v>
      </c>
      <c r="X41" s="67">
        <v>1.6772151684393413E+19</v>
      </c>
    </row>
    <row r="42" spans="1:24">
      <c r="A42" s="28">
        <v>0.22500000000000001</v>
      </c>
      <c r="B42" s="17">
        <v>-1</v>
      </c>
      <c r="C42" s="17">
        <v>-1</v>
      </c>
      <c r="D42" s="17">
        <v>-1</v>
      </c>
      <c r="E42" s="17">
        <v>-1</v>
      </c>
      <c r="F42" s="17">
        <v>-1</v>
      </c>
      <c r="G42" s="17">
        <v>-1</v>
      </c>
      <c r="H42" s="17">
        <v>-1</v>
      </c>
      <c r="I42" s="17">
        <v>-1</v>
      </c>
      <c r="J42" s="17">
        <v>-1</v>
      </c>
      <c r="K42" s="17">
        <v>-1</v>
      </c>
      <c r="L42" s="17">
        <v>-1</v>
      </c>
      <c r="M42" s="7">
        <v>-0.94918706893562732</v>
      </c>
      <c r="N42" s="7">
        <v>0.55398714318679576</v>
      </c>
      <c r="O42" s="7">
        <v>-0.92801783082504419</v>
      </c>
      <c r="P42" s="7">
        <v>0.54851948554937091</v>
      </c>
      <c r="Q42" s="7">
        <v>0.28393313655631447</v>
      </c>
      <c r="R42" s="7">
        <v>-0.46085431811723099</v>
      </c>
      <c r="S42" s="17">
        <v>-1</v>
      </c>
      <c r="T42" s="7">
        <v>3.355611044460705</v>
      </c>
      <c r="U42" s="67">
        <v>1.7562325241519581E+20</v>
      </c>
      <c r="V42" s="67">
        <v>5.6423764790197064E+16</v>
      </c>
      <c r="W42" s="7">
        <v>0.36433767851943744</v>
      </c>
      <c r="X42" s="67">
        <v>1.3004459978031081E+19</v>
      </c>
    </row>
    <row r="43" spans="1:24">
      <c r="A43" s="28">
        <v>0.46</v>
      </c>
      <c r="B43" s="17">
        <v>-1</v>
      </c>
      <c r="C43" s="17">
        <v>-1</v>
      </c>
      <c r="D43" s="17">
        <v>-1</v>
      </c>
      <c r="E43" s="17">
        <v>-1</v>
      </c>
      <c r="F43" s="17">
        <v>-1</v>
      </c>
      <c r="G43" s="17">
        <v>-1</v>
      </c>
      <c r="H43" s="17">
        <v>-1</v>
      </c>
      <c r="I43" s="17">
        <v>-1</v>
      </c>
      <c r="J43" s="17">
        <v>-1</v>
      </c>
      <c r="K43" s="17">
        <v>-1</v>
      </c>
      <c r="L43" s="17">
        <v>-1</v>
      </c>
      <c r="M43" s="7">
        <v>-0.91418142866650254</v>
      </c>
      <c r="N43" s="7">
        <v>-0.34577879345396234</v>
      </c>
      <c r="O43" s="7">
        <v>-0.75878549201537226</v>
      </c>
      <c r="P43" s="7">
        <v>-8.5123340888156873E-2</v>
      </c>
      <c r="Q43" s="7">
        <v>0.23215539353356229</v>
      </c>
      <c r="R43" s="7">
        <v>-0.74287314221718703</v>
      </c>
      <c r="S43" s="17">
        <v>-1</v>
      </c>
      <c r="T43" s="7">
        <v>40.052745545661892</v>
      </c>
      <c r="U43" s="67">
        <v>7.7399287996750971E+19</v>
      </c>
      <c r="V43" s="67">
        <v>2.2873601273314771E+19</v>
      </c>
      <c r="W43" s="7">
        <v>8.1342166262229618</v>
      </c>
      <c r="X43" s="67">
        <v>9.0934609430481981E+18</v>
      </c>
    </row>
    <row r="44" spans="1:24">
      <c r="A44" s="28">
        <v>0.8</v>
      </c>
      <c r="B44" s="17">
        <v>-1</v>
      </c>
      <c r="C44" s="52">
        <v>-0.99710728418218897</v>
      </c>
      <c r="D44" s="17">
        <v>-1</v>
      </c>
      <c r="E44" s="17">
        <v>-1</v>
      </c>
      <c r="F44" s="17">
        <v>-1</v>
      </c>
      <c r="G44" s="17">
        <v>-1</v>
      </c>
      <c r="H44" s="17">
        <v>-1</v>
      </c>
      <c r="I44" s="17">
        <v>-1</v>
      </c>
      <c r="J44" s="17">
        <v>-1</v>
      </c>
      <c r="K44" s="17">
        <v>-1</v>
      </c>
      <c r="L44" s="17">
        <v>-1</v>
      </c>
      <c r="M44" s="7">
        <v>-0.8654485695878652</v>
      </c>
      <c r="N44" s="7">
        <v>-0.62413281336595727</v>
      </c>
      <c r="O44" s="7">
        <v>-0.67421220810206683</v>
      </c>
      <c r="P44" s="7">
        <v>-0.39595990501654821</v>
      </c>
      <c r="Q44" s="7">
        <v>0.20627964311934477</v>
      </c>
      <c r="R44" s="7">
        <v>-0.71046349063624736</v>
      </c>
      <c r="S44" s="17">
        <v>-1</v>
      </c>
      <c r="T44" s="7">
        <v>55.751313627217662</v>
      </c>
      <c r="U44" s="67">
        <v>7.9327654899833078E+19</v>
      </c>
      <c r="V44" s="67">
        <v>3.7030753635349381E+19</v>
      </c>
      <c r="W44" s="7">
        <v>13.101905094594567</v>
      </c>
      <c r="X44" s="67">
        <v>6.0681195322311014E+18</v>
      </c>
    </row>
    <row r="45" spans="1:24">
      <c r="A45" s="28">
        <v>1.25</v>
      </c>
      <c r="B45" s="17">
        <v>-1</v>
      </c>
      <c r="C45" s="52">
        <v>-0.9975584126871172</v>
      </c>
      <c r="D45" s="17">
        <v>-1</v>
      </c>
      <c r="E45" s="17">
        <v>-1</v>
      </c>
      <c r="F45" s="17">
        <v>-1</v>
      </c>
      <c r="G45" s="17">
        <v>-1</v>
      </c>
      <c r="H45" s="17">
        <v>-1</v>
      </c>
      <c r="I45" s="17">
        <v>-1</v>
      </c>
      <c r="J45" s="17">
        <v>-1</v>
      </c>
      <c r="K45" s="17">
        <v>-1</v>
      </c>
      <c r="L45" s="17">
        <v>-1</v>
      </c>
      <c r="M45" s="7">
        <v>-0.93048965496248981</v>
      </c>
      <c r="N45" s="7">
        <v>-0.43753279114929744</v>
      </c>
      <c r="O45" s="7">
        <v>-0.71765561628755381</v>
      </c>
      <c r="P45" s="7">
        <v>-0.36209522980511388</v>
      </c>
      <c r="Q45" s="7">
        <v>0.21957143853434813</v>
      </c>
      <c r="R45" s="7">
        <v>-0.6333174399620114</v>
      </c>
      <c r="S45" s="17">
        <v>-1</v>
      </c>
      <c r="T45" s="7">
        <v>32.173735435309588</v>
      </c>
      <c r="U45" s="67">
        <v>3.7804254828660916E+20</v>
      </c>
      <c r="V45" s="67">
        <v>3.2291759130111611E+19</v>
      </c>
      <c r="W45" s="7">
        <v>12.109623238131395</v>
      </c>
      <c r="X45" s="67">
        <v>8.9290034676925399E+18</v>
      </c>
    </row>
    <row r="46" spans="1:24">
      <c r="A46" s="28">
        <v>1.5</v>
      </c>
      <c r="B46" s="17">
        <v>-1</v>
      </c>
      <c r="C46" s="52">
        <v>-0.99706480005540099</v>
      </c>
      <c r="D46" s="17">
        <v>-1</v>
      </c>
      <c r="E46" s="17">
        <v>-1</v>
      </c>
      <c r="F46" s="17">
        <v>-1</v>
      </c>
      <c r="G46" s="17">
        <v>-1</v>
      </c>
      <c r="H46" s="17">
        <v>-1</v>
      </c>
      <c r="I46" s="17">
        <v>-1</v>
      </c>
      <c r="J46" s="17">
        <v>-1</v>
      </c>
      <c r="K46" s="17">
        <v>-1</v>
      </c>
      <c r="L46" s="17">
        <v>-1</v>
      </c>
      <c r="M46" s="7">
        <v>-0.94911961234451137</v>
      </c>
      <c r="N46" s="7">
        <v>-0.2684894167342351</v>
      </c>
      <c r="O46" s="7">
        <v>-0.7443521214526625</v>
      </c>
      <c r="P46" s="7">
        <v>-9.9681749818621546E-2</v>
      </c>
      <c r="Q46" s="7">
        <v>0.22773940922935298</v>
      </c>
      <c r="R46" s="7">
        <v>-0.52191914332530254</v>
      </c>
      <c r="S46" s="17">
        <v>-1</v>
      </c>
      <c r="T46" s="7">
        <v>-0.94075718554480892</v>
      </c>
      <c r="U46" s="67">
        <v>9.2143645148762735E+20</v>
      </c>
      <c r="V46" s="67">
        <v>4.1925665766591676E+19</v>
      </c>
      <c r="W46" s="7">
        <v>10.245041993144508</v>
      </c>
      <c r="X46" s="67">
        <v>1.8310217127538409E+19</v>
      </c>
    </row>
    <row r="47" spans="1:24">
      <c r="A47" s="28">
        <v>2.25</v>
      </c>
      <c r="B47" s="17">
        <v>-1</v>
      </c>
      <c r="C47" s="52">
        <v>-0.99708205394291716</v>
      </c>
      <c r="D47" s="17">
        <v>-1</v>
      </c>
      <c r="E47" s="17">
        <v>-1</v>
      </c>
      <c r="F47" s="17">
        <v>-1</v>
      </c>
      <c r="G47" s="17">
        <v>-1</v>
      </c>
      <c r="H47" s="17">
        <v>-1</v>
      </c>
      <c r="I47" s="17">
        <v>-1</v>
      </c>
      <c r="J47" s="17">
        <v>-1</v>
      </c>
      <c r="K47" s="17">
        <v>-1</v>
      </c>
      <c r="L47" s="17">
        <v>-1</v>
      </c>
      <c r="M47" s="7">
        <v>-0.87291569171958794</v>
      </c>
      <c r="N47" s="7">
        <v>-0.23061700422151021</v>
      </c>
      <c r="O47" s="7">
        <v>-0.74976331429463638</v>
      </c>
      <c r="P47" s="7">
        <v>-0.10857709367469592</v>
      </c>
      <c r="Q47" s="7">
        <v>0.22939499913840322</v>
      </c>
      <c r="R47" s="7">
        <v>-0.47702204497066814</v>
      </c>
      <c r="S47" s="17">
        <v>-1</v>
      </c>
      <c r="T47" s="7">
        <v>0.35122087433966431</v>
      </c>
      <c r="U47" s="67">
        <v>8.7694894521172034E+20</v>
      </c>
      <c r="V47" s="67">
        <v>4.5138116682300809E+19</v>
      </c>
      <c r="W47" s="7">
        <v>10.201458554145036</v>
      </c>
      <c r="X47" s="67">
        <v>2.7125158881848463E+19</v>
      </c>
    </row>
    <row r="48" spans="1:24">
      <c r="A48" s="28">
        <v>2.75</v>
      </c>
      <c r="B48" s="17">
        <v>-1</v>
      </c>
      <c r="C48" s="52">
        <v>-0.99529920368643698</v>
      </c>
      <c r="D48" s="17">
        <v>-1</v>
      </c>
      <c r="E48" s="17">
        <v>-1</v>
      </c>
      <c r="F48" s="17">
        <v>-1</v>
      </c>
      <c r="G48" s="7">
        <v>-0.99051369901841335</v>
      </c>
      <c r="H48" s="17">
        <v>-1</v>
      </c>
      <c r="I48" s="17">
        <v>-1</v>
      </c>
      <c r="J48" s="17">
        <v>-1</v>
      </c>
      <c r="K48" s="17">
        <v>-1</v>
      </c>
      <c r="L48" s="17">
        <v>-1</v>
      </c>
      <c r="M48" s="7">
        <v>-0.63143954609668751</v>
      </c>
      <c r="N48" s="7">
        <v>-0.22943338178153905</v>
      </c>
      <c r="O48" s="7">
        <v>-0.77676878118497827</v>
      </c>
      <c r="P48" s="7">
        <v>-5.7307296484675918E-2</v>
      </c>
      <c r="Q48" s="7">
        <v>0.18460040867208871</v>
      </c>
      <c r="R48" s="7">
        <v>-0.25788087096274381</v>
      </c>
      <c r="S48" s="7">
        <v>3.7187989815408233</v>
      </c>
      <c r="T48" s="7">
        <v>2.773758971314233</v>
      </c>
      <c r="U48" s="67">
        <v>6.4422558190295056E+20</v>
      </c>
      <c r="V48" s="67">
        <v>5.8472999395193741E+19</v>
      </c>
      <c r="W48" s="7">
        <v>7.7128753170408135</v>
      </c>
      <c r="X48" s="67">
        <v>4.1852622539877351E+19</v>
      </c>
    </row>
    <row r="49" spans="1:24">
      <c r="A49" s="28">
        <v>3.25</v>
      </c>
      <c r="B49" s="17">
        <v>-1</v>
      </c>
      <c r="C49" s="52">
        <v>-0.99510013697710364</v>
      </c>
      <c r="D49" s="17">
        <v>-1</v>
      </c>
      <c r="E49" s="17">
        <v>-1</v>
      </c>
      <c r="F49" s="17">
        <v>-1</v>
      </c>
      <c r="G49" s="7">
        <v>-0.98422897167532097</v>
      </c>
      <c r="H49" s="17">
        <v>-1</v>
      </c>
      <c r="I49" s="17">
        <v>-1</v>
      </c>
      <c r="J49" s="17">
        <v>-1</v>
      </c>
      <c r="K49" s="17">
        <v>-1</v>
      </c>
      <c r="L49" s="17">
        <v>-1</v>
      </c>
      <c r="M49" s="7">
        <v>-0.62356654860847538</v>
      </c>
      <c r="N49" s="7">
        <v>-0.19568875852225442</v>
      </c>
      <c r="O49" s="7">
        <v>-0.76731550961442374</v>
      </c>
      <c r="P49" s="7">
        <v>-1.7386669875119498E-2</v>
      </c>
      <c r="Q49" s="7">
        <v>0.23476520831441205</v>
      </c>
      <c r="R49" s="7">
        <v>-0.22645402259568848</v>
      </c>
      <c r="S49" s="7">
        <v>3.9186280578508255</v>
      </c>
      <c r="T49" s="7">
        <v>1.2576134392300897</v>
      </c>
      <c r="U49" s="67">
        <v>6.9948634244835416E+20</v>
      </c>
      <c r="V49" s="67">
        <v>6.0380890734840087E+19</v>
      </c>
      <c r="W49" s="7">
        <v>8.0319736872232959</v>
      </c>
      <c r="X49" s="67">
        <v>4.3624974135275053E+19</v>
      </c>
    </row>
    <row r="50" spans="1:24">
      <c r="A50" s="28">
        <v>3.75</v>
      </c>
      <c r="B50" s="17">
        <v>-1</v>
      </c>
      <c r="C50" s="7">
        <v>-0.99495407479865794</v>
      </c>
      <c r="D50" s="17">
        <v>-1</v>
      </c>
      <c r="E50" s="17">
        <v>-1</v>
      </c>
      <c r="F50" s="17">
        <v>-1</v>
      </c>
      <c r="G50" s="7">
        <v>-0.96189224180729471</v>
      </c>
      <c r="H50" s="17">
        <v>-1</v>
      </c>
      <c r="I50" s="17">
        <v>-1</v>
      </c>
      <c r="J50" s="17">
        <v>-1</v>
      </c>
      <c r="K50" s="17">
        <v>-1</v>
      </c>
      <c r="L50" s="17">
        <v>-1</v>
      </c>
      <c r="M50" s="7">
        <v>-0.51673493315650354</v>
      </c>
      <c r="N50" s="7">
        <v>-1.7416742526475959E-2</v>
      </c>
      <c r="O50" s="7">
        <v>-0.75341671973336877</v>
      </c>
      <c r="P50" s="7">
        <v>-2.7561359625117521E-2</v>
      </c>
      <c r="Q50" s="7">
        <v>0.23051278247281282</v>
      </c>
      <c r="R50" s="7">
        <v>-0.2140133313744994</v>
      </c>
      <c r="S50" s="7">
        <v>4.2124292380061785</v>
      </c>
      <c r="T50" s="7">
        <v>21.235346646201727</v>
      </c>
      <c r="U50" s="67">
        <v>3.4193052780016022E+20</v>
      </c>
      <c r="V50" s="67">
        <v>6.1162925925135565E+19</v>
      </c>
      <c r="W50" s="7">
        <v>9.0719357310018509</v>
      </c>
      <c r="X50" s="67">
        <v>4.5242004619313291E+19</v>
      </c>
    </row>
    <row r="51" spans="1:24">
      <c r="A51" s="28">
        <v>4.25</v>
      </c>
      <c r="B51" s="17">
        <v>-1</v>
      </c>
      <c r="C51" s="7">
        <v>-0.99447687613705915</v>
      </c>
      <c r="D51" s="17">
        <v>-1</v>
      </c>
      <c r="E51" s="17">
        <v>-1</v>
      </c>
      <c r="F51" s="17">
        <v>-1</v>
      </c>
      <c r="G51" s="7">
        <v>-0.96589073952565507</v>
      </c>
      <c r="H51" s="17">
        <v>-1</v>
      </c>
      <c r="I51" s="17">
        <v>-1</v>
      </c>
      <c r="J51" s="17">
        <v>-1</v>
      </c>
      <c r="K51" s="17">
        <v>-1</v>
      </c>
      <c r="L51" s="17">
        <v>-1</v>
      </c>
      <c r="M51" s="7">
        <v>-0.44040442644418032</v>
      </c>
      <c r="N51" s="7">
        <v>-6.2123444546917539E-2</v>
      </c>
      <c r="O51" s="7">
        <v>-0.77028267549550489</v>
      </c>
      <c r="P51" s="7">
        <v>-5.4910512688944202E-2</v>
      </c>
      <c r="Q51" s="7">
        <v>0.23567303215929347</v>
      </c>
      <c r="R51" s="7">
        <v>-1.2083591307687214E-2</v>
      </c>
      <c r="S51" s="7">
        <v>3.8559062781103703</v>
      </c>
      <c r="T51" s="7">
        <v>20.767775761043278</v>
      </c>
      <c r="U51" s="67">
        <v>2.9923506481623256E+20</v>
      </c>
      <c r="V51" s="67">
        <v>5.7358897377138778E+19</v>
      </c>
      <c r="W51" s="7">
        <v>8.2449483784931754</v>
      </c>
      <c r="X51" s="67">
        <v>5.237865718107639E+19</v>
      </c>
    </row>
    <row r="52" spans="1:24">
      <c r="A52" s="28">
        <v>4.75</v>
      </c>
      <c r="B52" s="17">
        <v>-1</v>
      </c>
      <c r="C52" s="7">
        <v>-0.99381443778641954</v>
      </c>
      <c r="D52" s="17">
        <v>-1</v>
      </c>
      <c r="E52" s="17">
        <v>-1</v>
      </c>
      <c r="F52" s="17">
        <v>-1</v>
      </c>
      <c r="G52" s="7">
        <v>-0.95292912990810097</v>
      </c>
      <c r="H52" s="17">
        <v>-1</v>
      </c>
      <c r="I52" s="17">
        <v>-1</v>
      </c>
      <c r="J52" s="17">
        <v>-1</v>
      </c>
      <c r="K52" s="17">
        <v>-1</v>
      </c>
      <c r="L52" s="17">
        <v>-1</v>
      </c>
      <c r="M52" s="7">
        <v>-0.3818012796775575</v>
      </c>
      <c r="N52" s="7">
        <v>-4.7571622237269962E-2</v>
      </c>
      <c r="O52" s="7">
        <v>-0.77293205509608698</v>
      </c>
      <c r="P52" s="7">
        <v>-1.3112959731871099E-2</v>
      </c>
      <c r="Q52" s="7">
        <v>0.23648362720923277</v>
      </c>
      <c r="R52" s="7">
        <v>-0.215489452335766</v>
      </c>
      <c r="S52" s="7">
        <v>3.7999020604776161</v>
      </c>
      <c r="T52" s="7">
        <v>22.959661006410109</v>
      </c>
      <c r="U52" s="67">
        <v>2.386047276501901E+20</v>
      </c>
      <c r="V52" s="67">
        <v>4.997747977454601E+19</v>
      </c>
      <c r="W52" s="7">
        <v>7.5751495114090215</v>
      </c>
      <c r="X52" s="67">
        <v>5.5334831598298849E+19</v>
      </c>
    </row>
    <row r="53" spans="1:24">
      <c r="A53" s="28">
        <v>5.25</v>
      </c>
      <c r="B53" s="17">
        <v>-1</v>
      </c>
      <c r="C53" s="7">
        <v>-0.99374317465148532</v>
      </c>
      <c r="D53" s="17">
        <v>-1</v>
      </c>
      <c r="E53" s="17">
        <v>-1</v>
      </c>
      <c r="F53" s="17">
        <v>-1</v>
      </c>
      <c r="G53" s="7">
        <v>-0.97515914237081103</v>
      </c>
      <c r="H53" s="17">
        <v>-1</v>
      </c>
      <c r="I53" s="17">
        <v>-1</v>
      </c>
      <c r="J53" s="17">
        <v>-1</v>
      </c>
      <c r="K53" s="17">
        <v>-1</v>
      </c>
      <c r="L53" s="17">
        <v>-1</v>
      </c>
      <c r="M53" s="7">
        <v>-0.40046937400961025</v>
      </c>
      <c r="N53" s="7">
        <v>-0.12050550727533327</v>
      </c>
      <c r="O53" s="7">
        <v>-0.77532385733334008</v>
      </c>
      <c r="P53" s="7">
        <v>2.4615997759926511E-2</v>
      </c>
      <c r="Q53" s="7">
        <v>0.23721541477697983</v>
      </c>
      <c r="R53" s="7">
        <v>2.4260649776762788E-2</v>
      </c>
      <c r="S53" s="7">
        <v>3.7493426717814051</v>
      </c>
      <c r="T53" s="7">
        <v>20.58763550185822</v>
      </c>
      <c r="U53" s="67">
        <v>2.9328933793353833E+20</v>
      </c>
      <c r="V53" s="67">
        <v>4.3932877143689429E+19</v>
      </c>
      <c r="W53" s="7">
        <v>8.0163908300365136</v>
      </c>
      <c r="X53" s="67">
        <v>5.4477954295602045E+19</v>
      </c>
    </row>
    <row r="54" spans="1:24">
      <c r="A54" s="28">
        <v>5.8</v>
      </c>
      <c r="B54" s="17">
        <v>-1</v>
      </c>
      <c r="C54" s="7">
        <v>-0.99365452974959401</v>
      </c>
      <c r="D54" s="17">
        <v>-1</v>
      </c>
      <c r="E54" s="17">
        <v>-1</v>
      </c>
      <c r="F54" s="17">
        <v>-1</v>
      </c>
      <c r="G54" s="7">
        <v>-0.9811508179726961</v>
      </c>
      <c r="H54" s="17">
        <v>-1</v>
      </c>
      <c r="I54" s="17">
        <v>-1</v>
      </c>
      <c r="J54" s="17">
        <v>-1</v>
      </c>
      <c r="K54" s="17">
        <v>-1</v>
      </c>
      <c r="L54" s="17">
        <v>-1</v>
      </c>
      <c r="M54" s="7">
        <v>-0.44507135305070944</v>
      </c>
      <c r="N54" s="7">
        <v>-0.30408388939066944</v>
      </c>
      <c r="O54" s="7">
        <v>-0.78876484495786403</v>
      </c>
      <c r="P54" s="7">
        <v>-5.646534173336959E-2</v>
      </c>
      <c r="Q54" s="7">
        <v>0.24132777301825681</v>
      </c>
      <c r="R54" s="7">
        <v>-0.14836474088053331</v>
      </c>
      <c r="S54" s="7">
        <v>-0.40948542540148836</v>
      </c>
      <c r="T54" s="7">
        <v>19.829619593894769</v>
      </c>
      <c r="U54" s="67">
        <v>3.695676815643396E+20</v>
      </c>
      <c r="V54" s="67">
        <v>5.7637582935367983E+19</v>
      </c>
      <c r="W54" s="7">
        <v>6.7562064358383456</v>
      </c>
      <c r="X54" s="67">
        <v>4.9071764005085536E+19</v>
      </c>
    </row>
    <row r="55" spans="1:24">
      <c r="A55" s="28">
        <v>6.85</v>
      </c>
      <c r="B55" s="17">
        <v>-1</v>
      </c>
      <c r="C55" s="7">
        <v>-0.99255402932540948</v>
      </c>
      <c r="D55" s="17">
        <v>-1</v>
      </c>
      <c r="E55" s="17">
        <v>-1</v>
      </c>
      <c r="F55" s="17">
        <v>-1</v>
      </c>
      <c r="G55" s="7">
        <v>-0.97644723355814012</v>
      </c>
      <c r="H55" s="17">
        <v>-1</v>
      </c>
      <c r="I55" s="17">
        <v>-1</v>
      </c>
      <c r="J55" s="17">
        <v>-1</v>
      </c>
      <c r="K55" s="17">
        <v>-1</v>
      </c>
      <c r="L55" s="17">
        <v>-1</v>
      </c>
      <c r="M55" s="7">
        <v>-0.59745167380106912</v>
      </c>
      <c r="N55" s="7">
        <v>-0.49823931201398142</v>
      </c>
      <c r="O55" s="7">
        <v>-0.76647908994838176</v>
      </c>
      <c r="P55" s="7">
        <v>9.4779079109799103E-2</v>
      </c>
      <c r="Q55" s="7">
        <v>0.23450930023660543</v>
      </c>
      <c r="R55" s="7">
        <v>-8.8605050065542867E-2</v>
      </c>
      <c r="S55" s="7">
        <v>-0.23193750643770905</v>
      </c>
      <c r="T55" s="7">
        <v>16.135073124755341</v>
      </c>
      <c r="U55" s="67">
        <v>5.2499464886062717E+20</v>
      </c>
      <c r="V55" s="67">
        <v>5.5448469927576682E+19</v>
      </c>
      <c r="W55" s="7">
        <v>4.7433434807851942</v>
      </c>
      <c r="X55" s="67">
        <v>3.6542403092414685E+19</v>
      </c>
    </row>
    <row r="56" spans="1:24">
      <c r="A56" s="28">
        <v>8.35</v>
      </c>
      <c r="B56" s="17">
        <v>-1</v>
      </c>
      <c r="C56" s="7">
        <v>-0.98757408390736945</v>
      </c>
      <c r="D56" s="17">
        <v>-1</v>
      </c>
      <c r="E56" s="17">
        <v>-1</v>
      </c>
      <c r="F56" s="17">
        <v>-1</v>
      </c>
      <c r="G56" s="7">
        <v>-0.82421766497334725</v>
      </c>
      <c r="H56" s="17">
        <v>-1</v>
      </c>
      <c r="I56" s="7">
        <v>-0.89445491991970627</v>
      </c>
      <c r="J56" s="7">
        <v>-0.92389006805813634</v>
      </c>
      <c r="K56" s="17">
        <v>-1</v>
      </c>
      <c r="L56" s="17">
        <v>-1</v>
      </c>
      <c r="M56" s="7">
        <v>-0.50615722637183991</v>
      </c>
      <c r="N56" s="7">
        <v>-0.50611908944848383</v>
      </c>
      <c r="O56" s="7">
        <v>-0.80903115156569605</v>
      </c>
      <c r="P56" s="7">
        <v>-8.1416511576297479E-2</v>
      </c>
      <c r="Q56" s="7">
        <v>0.24752838232816421</v>
      </c>
      <c r="R56" s="7">
        <v>-7.7616525893796084E-2</v>
      </c>
      <c r="S56" s="7">
        <v>1.169189997904855</v>
      </c>
      <c r="T56" s="7">
        <v>20.304340415868584</v>
      </c>
      <c r="U56" s="67">
        <v>1.9808984419524516E+20</v>
      </c>
      <c r="V56" s="67">
        <v>4.5263285949448806E+19</v>
      </c>
      <c r="W56" s="7">
        <v>4.6136881775660425</v>
      </c>
      <c r="X56" s="67">
        <v>2.9622679892621099E+19</v>
      </c>
    </row>
    <row r="57" spans="1:24">
      <c r="A57" s="28">
        <v>9.9</v>
      </c>
      <c r="B57" s="17">
        <v>-1</v>
      </c>
      <c r="C57" s="7">
        <v>-0.98312861074252011</v>
      </c>
      <c r="D57" s="17">
        <v>-1</v>
      </c>
      <c r="E57" s="17">
        <v>-1</v>
      </c>
      <c r="F57" s="17">
        <v>-1</v>
      </c>
      <c r="G57" s="7">
        <v>-0.81621572820891253</v>
      </c>
      <c r="H57" s="17">
        <v>-1</v>
      </c>
      <c r="I57" s="7">
        <v>-0.89334472418257793</v>
      </c>
      <c r="J57" s="7">
        <v>-0.93307786918558977</v>
      </c>
      <c r="K57" s="17">
        <v>-1</v>
      </c>
      <c r="L57" s="17">
        <v>-1</v>
      </c>
      <c r="M57" s="7">
        <v>-0.49815154160837627</v>
      </c>
      <c r="N57" s="7">
        <v>-0.49732528789805175</v>
      </c>
      <c r="O57" s="7">
        <v>-0.82545773562689673</v>
      </c>
      <c r="P57" s="7">
        <v>-0.23870192424816639</v>
      </c>
      <c r="Q57" s="7">
        <v>0.25255420336358148</v>
      </c>
      <c r="R57" s="7">
        <v>-6.7807344220872423E-2</v>
      </c>
      <c r="S57" s="7">
        <v>1.0527859243201156</v>
      </c>
      <c r="T57" s="7">
        <v>15.381590133083677</v>
      </c>
      <c r="U57" s="67">
        <v>2.2495182679664915E+20</v>
      </c>
      <c r="V57" s="67">
        <v>5.2353090330581172E+19</v>
      </c>
      <c r="W57" s="7">
        <v>3.9272878907550925</v>
      </c>
      <c r="X57" s="67">
        <v>2.344561544500027E+19</v>
      </c>
    </row>
    <row r="58" spans="1:24">
      <c r="A58" s="28">
        <v>11.45</v>
      </c>
      <c r="B58" s="17">
        <v>-1</v>
      </c>
      <c r="C58" s="7">
        <v>-0.96177724274842658</v>
      </c>
      <c r="D58" s="17">
        <v>-1</v>
      </c>
      <c r="E58" s="7">
        <v>-0.38166462177549654</v>
      </c>
      <c r="F58" s="17">
        <v>-1</v>
      </c>
      <c r="G58" s="7">
        <v>-0.81125508771059707</v>
      </c>
      <c r="H58" s="17">
        <v>-1</v>
      </c>
      <c r="I58" s="7">
        <v>-0.79829654360208724</v>
      </c>
      <c r="J58" s="7">
        <v>-0.87343874936025567</v>
      </c>
      <c r="K58" s="17">
        <v>-1</v>
      </c>
      <c r="L58" s="17">
        <v>-1</v>
      </c>
      <c r="M58" s="7">
        <v>-0.38291340997633716</v>
      </c>
      <c r="N58" s="7">
        <v>-0.38571492370024518</v>
      </c>
      <c r="O58" s="7">
        <v>-0.82496309564592618</v>
      </c>
      <c r="P58" s="7">
        <v>-0.15900449977385855</v>
      </c>
      <c r="Q58" s="7">
        <v>0.25240286502007314</v>
      </c>
      <c r="R58" s="7">
        <v>-5.9964088829693951E-2</v>
      </c>
      <c r="S58" s="7">
        <v>1.3983717947843393</v>
      </c>
      <c r="T58" s="7">
        <v>10.25767380682837</v>
      </c>
      <c r="U58" s="67">
        <v>3.046412434741653E+20</v>
      </c>
      <c r="V58" s="67">
        <v>6.3021534739291185E+19</v>
      </c>
      <c r="W58" s="7">
        <v>4.1496109692482479</v>
      </c>
      <c r="X58" s="67">
        <v>3.7468360177201372E+18</v>
      </c>
    </row>
    <row r="59" spans="1:24">
      <c r="A59" s="28">
        <v>12.95</v>
      </c>
      <c r="B59" s="7">
        <v>-0.57760302726865853</v>
      </c>
      <c r="C59" s="7">
        <v>-0.97072545479579109</v>
      </c>
      <c r="D59" s="17">
        <v>-1</v>
      </c>
      <c r="E59" s="7">
        <v>-0.21866259834208923</v>
      </c>
      <c r="F59" s="17">
        <v>-1</v>
      </c>
      <c r="G59" s="7">
        <v>-0.86171896122334257</v>
      </c>
      <c r="H59" s="17">
        <v>-1</v>
      </c>
      <c r="I59" s="7">
        <v>-0.71515384141528093</v>
      </c>
      <c r="J59" s="7">
        <v>-0.89434495324620034</v>
      </c>
      <c r="K59" s="17">
        <v>-1</v>
      </c>
      <c r="L59" s="17">
        <v>-1</v>
      </c>
      <c r="M59" s="7">
        <v>-0.45860163180153857</v>
      </c>
      <c r="N59" s="7">
        <v>-0.407253083201775</v>
      </c>
      <c r="O59" s="7">
        <v>-0.87275510324554273</v>
      </c>
      <c r="P59" s="7">
        <v>-0.14412877820517866</v>
      </c>
      <c r="Q59" s="7">
        <v>0.26702514292180091</v>
      </c>
      <c r="R59" s="7">
        <v>-3.6786774575630288E-2</v>
      </c>
      <c r="S59" s="7">
        <v>4.7046932811348752</v>
      </c>
      <c r="T59" s="7">
        <v>5.3295650289072514</v>
      </c>
      <c r="U59" s="67">
        <v>3.3534557980576298E+20</v>
      </c>
      <c r="V59" s="67">
        <v>3.8450349101064757E+19</v>
      </c>
      <c r="W59" s="7">
        <v>4.1689616974238746</v>
      </c>
      <c r="X59" s="67">
        <v>7.0118781843206316E+19</v>
      </c>
    </row>
    <row r="60" spans="1:24">
      <c r="A60" s="28">
        <v>15.25</v>
      </c>
      <c r="B60" s="7">
        <v>-0.14444855478767182</v>
      </c>
      <c r="C60" s="7">
        <v>-0.8755281511897598</v>
      </c>
      <c r="D60" s="7">
        <v>-0.74532036912273947</v>
      </c>
      <c r="E60" s="7">
        <v>-0.26281168240217245</v>
      </c>
      <c r="F60" s="52">
        <v>-1</v>
      </c>
      <c r="G60" s="7">
        <v>-0.73114187598873071</v>
      </c>
      <c r="H60" s="7">
        <v>-0.9320916992038899</v>
      </c>
      <c r="I60" s="7">
        <v>-0.73091435061905541</v>
      </c>
      <c r="J60" s="7">
        <v>-0.91372552504721738</v>
      </c>
      <c r="K60" s="17">
        <v>-1</v>
      </c>
      <c r="L60" s="17">
        <v>-1</v>
      </c>
      <c r="M60" s="7">
        <v>-0.44248745842597959</v>
      </c>
      <c r="N60" s="7">
        <v>-0.4810288594125357</v>
      </c>
      <c r="O60" s="7">
        <v>-0.87994501330374419</v>
      </c>
      <c r="P60" s="7">
        <v>-0.25743381142998489</v>
      </c>
      <c r="Q60" s="7">
        <v>0.26922494301892619</v>
      </c>
      <c r="R60" s="7">
        <v>0.14882833405854523</v>
      </c>
      <c r="S60" s="7">
        <v>4.3823524042340596</v>
      </c>
      <c r="T60" s="7">
        <v>12.432916370204845</v>
      </c>
      <c r="U60" s="67">
        <v>1.2247627486871595E+20</v>
      </c>
      <c r="V60" s="67">
        <v>9.3803847588834329E+19</v>
      </c>
      <c r="W60" s="7">
        <v>2.9976127427979189</v>
      </c>
      <c r="X60" s="17"/>
    </row>
    <row r="61" spans="1:24">
      <c r="A61" s="28">
        <v>17.55</v>
      </c>
      <c r="B61" s="7">
        <v>0.24237354630402175</v>
      </c>
      <c r="C61" s="7">
        <v>-0.8168532103180387</v>
      </c>
      <c r="D61" s="7">
        <v>-0.75894127343374274</v>
      </c>
      <c r="E61" s="7">
        <v>-0.13389450680612436</v>
      </c>
      <c r="F61" s="52">
        <v>-1</v>
      </c>
      <c r="G61" s="7">
        <v>-0.68799482510388055</v>
      </c>
      <c r="H61" s="7">
        <v>-0.83281425655678942</v>
      </c>
      <c r="I61" s="7">
        <v>-0.73382449795125337</v>
      </c>
      <c r="J61" s="7">
        <v>-0.91465857901608649</v>
      </c>
      <c r="K61" s="17">
        <v>-1</v>
      </c>
      <c r="L61" s="17">
        <v>-1</v>
      </c>
      <c r="M61" s="7">
        <v>-0.52350185518609571</v>
      </c>
      <c r="N61" s="7">
        <v>-0.52242148590905979</v>
      </c>
      <c r="O61" s="7">
        <v>-0.84194993802146945</v>
      </c>
      <c r="P61" s="7">
        <v>-0.3586191709282821</v>
      </c>
      <c r="Q61" s="7">
        <v>0.25760010075808437</v>
      </c>
      <c r="R61" s="7">
        <v>0.31458912120910676</v>
      </c>
      <c r="S61" s="7">
        <v>-0.69233462627062137</v>
      </c>
      <c r="T61" s="7">
        <v>5.4122059657762254</v>
      </c>
      <c r="U61" s="67">
        <v>3.1879632685982515E+20</v>
      </c>
      <c r="V61" s="67">
        <v>1.1037055892730436E+20</v>
      </c>
      <c r="W61" s="7">
        <v>1.3455440990803873</v>
      </c>
      <c r="X61" s="17"/>
    </row>
    <row r="62" spans="1:24">
      <c r="A62" s="28">
        <v>32</v>
      </c>
      <c r="B62" s="7">
        <v>0.21897880429725225</v>
      </c>
      <c r="C62" s="7">
        <v>-0.48252591614827056</v>
      </c>
      <c r="D62" s="7">
        <v>-5.4796619882742537E-2</v>
      </c>
      <c r="E62" s="7">
        <v>2.5317571640583094</v>
      </c>
      <c r="F62" s="7">
        <v>-0.86973758318028338</v>
      </c>
      <c r="G62" s="7">
        <v>-0.5892797928594451</v>
      </c>
      <c r="H62" s="7">
        <v>-0.41179775159081144</v>
      </c>
      <c r="I62" s="7">
        <v>-0.27921462693090005</v>
      </c>
      <c r="J62" s="7">
        <v>-0.6394431834253449</v>
      </c>
      <c r="K62" s="7">
        <v>-0.48252591614827045</v>
      </c>
      <c r="L62" s="7">
        <v>-0.48252591614827034</v>
      </c>
      <c r="M62" s="7">
        <v>-0.32450311728346592</v>
      </c>
      <c r="N62" s="7">
        <v>-0.38962949133916314</v>
      </c>
      <c r="O62" s="7">
        <v>-0.95137638233534749</v>
      </c>
      <c r="P62" s="7">
        <v>-0.11624340685831125</v>
      </c>
      <c r="Q62" s="7">
        <v>0.29107983845732877</v>
      </c>
      <c r="R62" s="7">
        <v>0.24561839644199202</v>
      </c>
      <c r="S62" s="7">
        <v>-6.665805140794645E-2</v>
      </c>
      <c r="T62" s="7">
        <v>7.5140027309899757</v>
      </c>
      <c r="U62" s="17"/>
      <c r="V62" s="17"/>
      <c r="W62" s="7">
        <v>-0.45368385875207473</v>
      </c>
      <c r="X62" s="17"/>
    </row>
    <row r="63" spans="1:24">
      <c r="A63" s="28">
        <v>35.049999999999997</v>
      </c>
      <c r="B63" s="7">
        <v>0.28250192540957753</v>
      </c>
      <c r="C63" s="7">
        <v>-0.49987573735496393</v>
      </c>
      <c r="D63" s="7">
        <v>-0.29147390205699975</v>
      </c>
      <c r="E63" s="7">
        <v>-0.57142326183849401</v>
      </c>
      <c r="F63" s="7">
        <v>-0.53653641254816031</v>
      </c>
      <c r="G63" s="7">
        <v>-0.64356726506251583</v>
      </c>
      <c r="H63" s="7">
        <v>-0.38666275807901918</v>
      </c>
      <c r="I63" s="7">
        <v>-0.37448536166608637</v>
      </c>
      <c r="J63" s="7">
        <v>-0.68710024489231514</v>
      </c>
      <c r="K63" s="7">
        <v>-0.49987573735496393</v>
      </c>
      <c r="L63" s="7">
        <v>-0.49987573735496393</v>
      </c>
      <c r="M63" s="7">
        <v>-0.42444929693378619</v>
      </c>
      <c r="N63" s="7">
        <v>-0.45033528783356136</v>
      </c>
      <c r="O63" s="7">
        <v>-0.97935026097091782</v>
      </c>
      <c r="P63" s="7">
        <v>-0.18283717697194479</v>
      </c>
      <c r="Q63" s="7">
        <v>0.29963862993613244</v>
      </c>
      <c r="R63" s="7">
        <v>0.2928694231023985</v>
      </c>
      <c r="S63" s="7">
        <v>-0.12344133977129135</v>
      </c>
      <c r="T63" s="7"/>
      <c r="U63" s="17"/>
      <c r="V63" s="17"/>
      <c r="W63" s="7">
        <v>0.28203160828252427</v>
      </c>
      <c r="X63" s="17"/>
    </row>
    <row r="64" spans="1:24">
      <c r="A64" s="28">
        <v>38.1</v>
      </c>
      <c r="B64" s="7">
        <v>-8.5062755645496146E-2</v>
      </c>
      <c r="C64" s="7">
        <v>0.10879474397182931</v>
      </c>
      <c r="D64" s="7">
        <v>-0.35911993563833744</v>
      </c>
      <c r="E64" s="7">
        <v>-0.42994095725972648</v>
      </c>
      <c r="F64" s="7">
        <v>0.17736425709978221</v>
      </c>
      <c r="G64" s="17"/>
      <c r="H64" s="7">
        <v>-0.10712044603286952</v>
      </c>
      <c r="I64" s="7">
        <v>-0.34923908086084288</v>
      </c>
      <c r="J64" s="17"/>
      <c r="K64" s="7">
        <v>0.10879474397182909</v>
      </c>
      <c r="L64" s="7">
        <v>0.10879474397182909</v>
      </c>
      <c r="M64" s="7">
        <v>5.8603370704879199E-2</v>
      </c>
      <c r="N64" s="7">
        <v>0.27037117548960832</v>
      </c>
      <c r="O64" s="7">
        <v>-0.83593623855802179</v>
      </c>
      <c r="P64" s="7">
        <v>-0.12741958285891719</v>
      </c>
      <c r="Q64" s="7">
        <v>0.25576017000002405</v>
      </c>
      <c r="R64" s="7"/>
      <c r="S64" s="7">
        <v>4.0424248691240505E-2</v>
      </c>
      <c r="T64" s="7"/>
      <c r="U64" s="17"/>
      <c r="V64" s="17"/>
      <c r="W64" s="7">
        <v>-0.30708220983833068</v>
      </c>
      <c r="X64" s="17"/>
    </row>
    <row r="65" spans="1:24">
      <c r="A65" s="28">
        <v>41.5</v>
      </c>
      <c r="B65" s="7">
        <v>7.9286192959165502E-2</v>
      </c>
      <c r="C65" s="7">
        <v>-7.6627479582566549E-2</v>
      </c>
      <c r="D65" s="7">
        <v>-8.3793360713123044E-2</v>
      </c>
      <c r="E65" s="7">
        <v>-2.9321311865290522E-2</v>
      </c>
      <c r="F65" s="7">
        <v>-2.5533569336060435E-2</v>
      </c>
      <c r="G65" s="17"/>
      <c r="H65" s="7">
        <v>-0.17847466851599669</v>
      </c>
      <c r="I65" s="7">
        <v>-2.5533569336060435E-2</v>
      </c>
      <c r="J65" s="17"/>
      <c r="K65" s="7">
        <v>-7.6627479582566771E-2</v>
      </c>
      <c r="L65" s="7">
        <v>-7.6627479582566882E-2</v>
      </c>
      <c r="M65" s="7">
        <v>-5.8929837068586899E-2</v>
      </c>
      <c r="N65" s="7">
        <v>-0.10263310498858114</v>
      </c>
      <c r="O65" s="7">
        <v>-0.83210972266465189</v>
      </c>
      <c r="P65" s="7">
        <v>-5.4182668800139666E-2</v>
      </c>
      <c r="Q65" s="7">
        <v>0.25458942238764104</v>
      </c>
      <c r="R65" s="7"/>
      <c r="S65" s="7">
        <v>6.4690423551997167E-2</v>
      </c>
      <c r="T65" s="7">
        <v>-0.51898879911125295</v>
      </c>
      <c r="U65" s="17"/>
      <c r="V65" s="17"/>
      <c r="W65" s="7">
        <v>-0.15974487939533299</v>
      </c>
      <c r="X65" s="17"/>
    </row>
    <row r="66" spans="1:24">
      <c r="A66" s="28">
        <v>44.2</v>
      </c>
      <c r="B66" s="7">
        <v>-0.22171429615751437</v>
      </c>
      <c r="C66" s="7">
        <v>5.1129344461241066E-2</v>
      </c>
      <c r="D66" s="7">
        <v>-0.17758916291385007</v>
      </c>
      <c r="E66" s="7">
        <v>2.4247402000197482E-2</v>
      </c>
      <c r="F66" s="7">
        <v>4.464731549078893E-2</v>
      </c>
      <c r="G66" s="17"/>
      <c r="H66" s="7">
        <v>0.26717424089799713</v>
      </c>
      <c r="I66" s="7">
        <v>4.464731549078893E-2</v>
      </c>
      <c r="J66" s="17"/>
      <c r="K66" s="7">
        <v>5.1129344461241066E-2</v>
      </c>
      <c r="L66" s="7">
        <v>5.1129344461240844E-2</v>
      </c>
      <c r="M66" s="7">
        <v>1.8462649178962121E-2</v>
      </c>
      <c r="N66" s="7">
        <v>5.2799148222405279E-2</v>
      </c>
      <c r="O66" s="7">
        <v>-0.81236166097974549</v>
      </c>
      <c r="P66" s="7">
        <v>-7.6325394708825045E-2</v>
      </c>
      <c r="Q66" s="7">
        <v>0.248547373507914</v>
      </c>
      <c r="R66" s="7">
        <v>0.15058926545260953</v>
      </c>
      <c r="S66" s="7">
        <v>0.18992443050784336</v>
      </c>
      <c r="T66" s="7">
        <v>1.520414431631723</v>
      </c>
      <c r="U66" s="17"/>
      <c r="V66" s="17"/>
      <c r="W66" s="7">
        <v>-0.10255020215126465</v>
      </c>
      <c r="X66" s="17"/>
    </row>
    <row r="67" spans="1:24">
      <c r="A67" s="28">
        <v>47.25</v>
      </c>
      <c r="B67" s="7">
        <v>0.21822152422790109</v>
      </c>
      <c r="C67" s="7">
        <v>0.13213443409432379</v>
      </c>
      <c r="D67" s="7">
        <v>-8.3795079816793905E-2</v>
      </c>
      <c r="E67" s="7">
        <v>0.14106048568417018</v>
      </c>
      <c r="F67" s="7">
        <v>6.1326103169939916E-2</v>
      </c>
      <c r="G67" s="17"/>
      <c r="H67" s="7">
        <v>0.29238692714933334</v>
      </c>
      <c r="I67" s="7">
        <v>6.1326103169939694E-2</v>
      </c>
      <c r="J67" s="17"/>
      <c r="K67" s="7">
        <v>0.13213443409432402</v>
      </c>
      <c r="L67" s="7">
        <v>0.13213443409432402</v>
      </c>
      <c r="M67" s="7">
        <v>0.14151507434586996</v>
      </c>
      <c r="N67" s="7">
        <v>9.4077489220697474E-2</v>
      </c>
      <c r="O67" s="7">
        <v>1.356253963423963</v>
      </c>
      <c r="P67" s="7">
        <v>0.24068442346267105</v>
      </c>
      <c r="Q67" s="7">
        <v>-0.41495478751689852</v>
      </c>
      <c r="R67" s="7">
        <v>0.38402201539390712</v>
      </c>
      <c r="S67" s="7">
        <v>0.2451986847849803</v>
      </c>
      <c r="T67" s="7"/>
      <c r="U67" s="17"/>
      <c r="V67" s="17"/>
      <c r="W67" s="7">
        <v>0.26315757616749491</v>
      </c>
      <c r="X67" s="17"/>
    </row>
    <row r="68" spans="1:24">
      <c r="A68" s="28">
        <v>50.5</v>
      </c>
      <c r="B68" s="7">
        <v>-3.4559254210704049E-2</v>
      </c>
      <c r="C68" s="7">
        <v>-6.3337495492632123E-2</v>
      </c>
      <c r="D68" s="7">
        <v>0.15577587138533744</v>
      </c>
      <c r="E68" s="7">
        <v>-6.3522757647900274E-2</v>
      </c>
      <c r="F68" s="7">
        <v>-4.1453301643928464E-2</v>
      </c>
      <c r="G68" s="17"/>
      <c r="H68" s="7">
        <v>-8.1063236356618051E-2</v>
      </c>
      <c r="I68" s="7">
        <v>-4.1453301643928575E-2</v>
      </c>
      <c r="J68" s="17"/>
      <c r="K68" s="7">
        <v>-6.3337495492632234E-2</v>
      </c>
      <c r="L68" s="7">
        <v>-6.3337495492632123E-2</v>
      </c>
      <c r="M68" s="7">
        <v>-5.0361485654711768E-2</v>
      </c>
      <c r="N68" s="7">
        <v>-3.3262308889230985E-2</v>
      </c>
      <c r="O68" s="7">
        <v>-0.32025005073028534</v>
      </c>
      <c r="P68" s="7">
        <v>-2.5885869838078168E-2</v>
      </c>
      <c r="Q68" s="7">
        <v>9.7982601590024254E-2</v>
      </c>
      <c r="R68" s="7">
        <v>-0.25170815283503101</v>
      </c>
      <c r="S68" s="7">
        <v>3.8499772018322664E-2</v>
      </c>
      <c r="T68" s="7">
        <v>-0.94496497977543192</v>
      </c>
      <c r="U68" s="17"/>
      <c r="V68" s="17"/>
      <c r="W68" s="7">
        <v>9.8437356177073054E-2</v>
      </c>
      <c r="X68" s="17"/>
    </row>
    <row r="69" spans="1:24">
      <c r="A69" s="28">
        <v>53.35</v>
      </c>
      <c r="B69" s="7">
        <v>-2.2960344012587841E-2</v>
      </c>
      <c r="C69" s="7">
        <v>-1.362325012883181E-2</v>
      </c>
      <c r="D69" s="7">
        <v>0.16183502077650758</v>
      </c>
      <c r="E69" s="7"/>
      <c r="F69" s="7">
        <v>-2.3731101051987613E-2</v>
      </c>
      <c r="G69" s="17"/>
      <c r="H69" s="7">
        <v>-0.22196316104159042</v>
      </c>
      <c r="I69" s="7">
        <v>-2.373110105198728E-2</v>
      </c>
      <c r="J69" s="17"/>
      <c r="K69" s="7">
        <v>-1.362325012883181E-2</v>
      </c>
      <c r="L69" s="7">
        <v>-1.362325012883181E-2</v>
      </c>
      <c r="M69" s="7">
        <v>-2.2561617623514385E-2</v>
      </c>
      <c r="N69" s="7">
        <v>1.2719787728017629E-2</v>
      </c>
      <c r="O69" s="7">
        <v>0.80439914512071287</v>
      </c>
      <c r="P69" s="7">
        <v>-4.6737848126383486E-2</v>
      </c>
      <c r="Q69" s="7">
        <v>-0.2461111896032101</v>
      </c>
      <c r="R69" s="7">
        <v>-0.13030390937897873</v>
      </c>
      <c r="S69" s="7">
        <v>-0.48200342720633182</v>
      </c>
      <c r="T69" s="7"/>
      <c r="U69" s="17"/>
      <c r="V69" s="17"/>
      <c r="W69" s="7">
        <v>-5.7715621293228048E-2</v>
      </c>
      <c r="X69" s="17"/>
    </row>
    <row r="70" spans="1:24">
      <c r="A70" s="28">
        <v>56.4</v>
      </c>
      <c r="B70" s="7">
        <v>0.15497225597308062</v>
      </c>
      <c r="C70" s="7">
        <v>0.17352373946736654</v>
      </c>
      <c r="D70" s="7">
        <v>4.3854803177727133</v>
      </c>
      <c r="E70" s="7">
        <v>0.17088582168382049</v>
      </c>
      <c r="F70" s="7">
        <v>1.9966074884441021E-3</v>
      </c>
      <c r="G70" s="17"/>
      <c r="H70" s="7">
        <v>-0.2159401731148145</v>
      </c>
      <c r="I70" s="7">
        <v>1.9966074884441021E-3</v>
      </c>
      <c r="J70" s="17"/>
      <c r="K70" s="7">
        <v>0.17352373946736677</v>
      </c>
      <c r="L70" s="7">
        <v>0.17352373946736632</v>
      </c>
      <c r="M70" s="7">
        <v>0.24144246703305705</v>
      </c>
      <c r="N70" s="7">
        <v>0.28598291937524722</v>
      </c>
      <c r="O70" s="7">
        <v>1.1370880309018738</v>
      </c>
      <c r="P70" s="7">
        <v>3.906364243870053E-2</v>
      </c>
      <c r="Q70" s="7">
        <v>-0.34789953428759035</v>
      </c>
      <c r="R70" s="7">
        <v>0.13816200793250188</v>
      </c>
      <c r="S70" s="7">
        <v>0.12958819879205286</v>
      </c>
      <c r="T70" s="7"/>
      <c r="U70" s="17"/>
      <c r="V70" s="17"/>
      <c r="W70" s="7">
        <v>-0.51495645231635234</v>
      </c>
      <c r="X70" s="17"/>
    </row>
    <row r="71" spans="1:24">
      <c r="A71" s="28">
        <v>59.45</v>
      </c>
      <c r="B71" s="7">
        <v>-1.7199453255247743E-3</v>
      </c>
      <c r="C71" s="7">
        <v>0.18266514270894518</v>
      </c>
      <c r="D71" s="7">
        <v>3.7380401746169278</v>
      </c>
      <c r="E71" s="7">
        <v>0.15838974691542829</v>
      </c>
      <c r="F71" s="7">
        <v>-8.276999015713149E-2</v>
      </c>
      <c r="G71" s="17"/>
      <c r="H71" s="7">
        <v>-0.23995068729688018</v>
      </c>
      <c r="I71" s="7">
        <v>-8.2769990157130935E-2</v>
      </c>
      <c r="J71" s="17"/>
      <c r="K71" s="7">
        <v>0.18266514270894518</v>
      </c>
      <c r="L71" s="7">
        <v>0.18266514270894518</v>
      </c>
      <c r="M71" s="7">
        <v>0.16833310325708051</v>
      </c>
      <c r="N71" s="7">
        <v>0.40812550490656196</v>
      </c>
      <c r="O71" s="7">
        <v>-0.82377703546134429</v>
      </c>
      <c r="P71" s="7">
        <v>-3.026913793905639E-2</v>
      </c>
      <c r="Q71" s="7">
        <v>0.252039982134457</v>
      </c>
      <c r="R71" s="7">
        <v>0.32399177407488344</v>
      </c>
      <c r="S71" s="7">
        <v>0.11753286570304167</v>
      </c>
      <c r="T71" s="7">
        <v>0.91046857534609815</v>
      </c>
      <c r="U71" s="17"/>
      <c r="V71" s="17"/>
      <c r="W71" s="7">
        <v>0.25068205160858636</v>
      </c>
      <c r="X71" s="17"/>
    </row>
    <row r="72" spans="1:24">
      <c r="A72" s="28">
        <v>62.5</v>
      </c>
      <c r="B72" s="7">
        <v>9.5262399195217062E-2</v>
      </c>
      <c r="C72" s="7">
        <v>0.7337245444521947</v>
      </c>
      <c r="D72" s="7">
        <v>6.5153735384261315</v>
      </c>
      <c r="E72" s="7">
        <v>0.81236083850892271</v>
      </c>
      <c r="F72" s="7">
        <v>9.6379191355864924E-2</v>
      </c>
      <c r="G72" s="17"/>
      <c r="H72" s="7">
        <v>-0.82921329543406463</v>
      </c>
      <c r="I72" s="7">
        <v>9.6379191355864924E-2</v>
      </c>
      <c r="J72" s="17"/>
      <c r="K72" s="7">
        <v>0.73372454445219448</v>
      </c>
      <c r="L72" s="7">
        <v>0.7337245444521947</v>
      </c>
      <c r="M72" s="7">
        <v>0.86177603826579507</v>
      </c>
      <c r="N72" s="7">
        <v>0.8745816547807026</v>
      </c>
      <c r="O72" s="7">
        <v>-0.65798895086973919</v>
      </c>
      <c r="P72" s="7">
        <v>0.20790340087851877</v>
      </c>
      <c r="Q72" s="7">
        <v>0.2013160312596034</v>
      </c>
      <c r="R72" s="7">
        <v>0.22623982853590374</v>
      </c>
      <c r="S72" s="7">
        <v>1.1688920557956228</v>
      </c>
      <c r="T72" s="7"/>
      <c r="U72" s="17"/>
      <c r="V72" s="17"/>
      <c r="W72" s="7">
        <v>0.98036102643558709</v>
      </c>
      <c r="X72" s="17"/>
    </row>
    <row r="73" spans="1:24">
      <c r="A73" s="28">
        <v>65.55</v>
      </c>
      <c r="B73" s="7">
        <v>0.22797776180824414</v>
      </c>
      <c r="C73" s="7">
        <v>-4.0709362098060309E-2</v>
      </c>
      <c r="D73" s="7">
        <v>2.8576018056802308</v>
      </c>
      <c r="E73" s="7">
        <v>7.8081970083723862E-2</v>
      </c>
      <c r="F73" s="7">
        <v>0.18266814033188616</v>
      </c>
      <c r="G73" s="17"/>
      <c r="H73" s="7">
        <v>0.13372878812736855</v>
      </c>
      <c r="I73" s="7">
        <v>0.18266814033188661</v>
      </c>
      <c r="J73" s="17"/>
      <c r="K73" s="7">
        <v>-4.0709362098060309E-2</v>
      </c>
      <c r="L73" s="7">
        <v>-4.0709362098060531E-2</v>
      </c>
      <c r="M73" s="7">
        <v>-2.3907284059256018E-2</v>
      </c>
      <c r="N73" s="7">
        <v>5.6248238837733888E-2</v>
      </c>
      <c r="O73" s="7">
        <v>-0.99847207431295837</v>
      </c>
      <c r="P73" s="7">
        <v>0.10537708675503321</v>
      </c>
      <c r="Q73" s="7">
        <v>0.30548907403161185</v>
      </c>
      <c r="R73" s="7">
        <v>2.6843136656155231E-2</v>
      </c>
      <c r="S73" s="7">
        <v>0.67059831833621275</v>
      </c>
      <c r="T73" s="7"/>
      <c r="U73" s="17"/>
      <c r="V73" s="17"/>
      <c r="W73" s="7">
        <v>-0.11189557506408099</v>
      </c>
      <c r="X73" s="17"/>
    </row>
    <row r="74" spans="1:24" ht="18">
      <c r="A74" s="73" t="s">
        <v>158</v>
      </c>
      <c r="B74" s="73"/>
      <c r="C74" s="73"/>
      <c r="D74" s="73"/>
      <c r="E74" s="73"/>
      <c r="F74" s="73"/>
      <c r="G74" s="73"/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73"/>
      <c r="U74" s="73"/>
      <c r="V74" s="73"/>
      <c r="W74" s="73"/>
      <c r="X74" s="73"/>
    </row>
    <row r="75" spans="1:24">
      <c r="A75" s="28">
        <v>3.5000000000000003E-2</v>
      </c>
      <c r="B75" s="17">
        <v>-1</v>
      </c>
      <c r="C75" s="17">
        <v>-1</v>
      </c>
      <c r="D75" s="17">
        <v>-1</v>
      </c>
      <c r="E75" s="17">
        <v>-1</v>
      </c>
      <c r="F75" s="17">
        <v>-1</v>
      </c>
      <c r="G75" s="17">
        <v>-1</v>
      </c>
      <c r="H75" s="17">
        <v>-1</v>
      </c>
      <c r="I75" s="17">
        <v>-1</v>
      </c>
      <c r="J75" s="17">
        <v>-1</v>
      </c>
      <c r="K75" s="17">
        <v>-1</v>
      </c>
      <c r="L75" s="17">
        <v>-1</v>
      </c>
      <c r="M75" s="7">
        <v>-0.96502065844481399</v>
      </c>
      <c r="N75" s="7">
        <v>1.1367388301875003E-2</v>
      </c>
      <c r="O75" s="7">
        <v>-0.95602035830570287</v>
      </c>
      <c r="P75" s="68"/>
      <c r="Q75" s="7">
        <v>-0.33452436160347288</v>
      </c>
      <c r="R75" s="7">
        <v>-0.66943663522602459</v>
      </c>
      <c r="S75" s="17">
        <v>-1</v>
      </c>
      <c r="T75" s="7">
        <v>3.5541799398459686</v>
      </c>
      <c r="U75" s="69">
        <v>7.073171632950571E+19</v>
      </c>
      <c r="V75" s="69">
        <v>-1</v>
      </c>
      <c r="W75" s="7">
        <v>-0.39616309520404724</v>
      </c>
      <c r="X75" s="67">
        <v>9.0885958793943828E+18</v>
      </c>
    </row>
    <row r="76" spans="1:24">
      <c r="A76" s="28">
        <v>0.1</v>
      </c>
      <c r="B76" s="17">
        <v>-1</v>
      </c>
      <c r="C76" s="17">
        <v>-1</v>
      </c>
      <c r="D76" s="17">
        <v>-1</v>
      </c>
      <c r="E76" s="17">
        <v>-1</v>
      </c>
      <c r="F76" s="17">
        <v>-1</v>
      </c>
      <c r="G76" s="17">
        <v>-1</v>
      </c>
      <c r="H76" s="17">
        <v>-1</v>
      </c>
      <c r="I76" s="17">
        <v>-1</v>
      </c>
      <c r="J76" s="17">
        <v>-1</v>
      </c>
      <c r="K76" s="17">
        <v>-1</v>
      </c>
      <c r="L76" s="17">
        <v>-1</v>
      </c>
      <c r="M76" s="7">
        <v>-0.96524726802111849</v>
      </c>
      <c r="N76" s="7">
        <v>-5.100581020686823E-2</v>
      </c>
      <c r="O76" s="7">
        <v>-0.96142826083705124</v>
      </c>
      <c r="P76" s="68"/>
      <c r="Q76" s="7">
        <v>-0.3346252826237851</v>
      </c>
      <c r="R76" s="7">
        <v>-0.67426962455219996</v>
      </c>
      <c r="S76" s="17">
        <v>-1</v>
      </c>
      <c r="T76" s="7">
        <v>2.7362611054987567</v>
      </c>
      <c r="U76" s="69">
        <v>6.7017007163685773E+19</v>
      </c>
      <c r="V76" s="69">
        <v>-1</v>
      </c>
      <c r="W76" s="7">
        <v>-0.30471983168080485</v>
      </c>
      <c r="X76" s="67">
        <v>8.6968425240354365E+18</v>
      </c>
    </row>
    <row r="77" spans="1:24">
      <c r="A77" s="28">
        <v>0.22500000000000001</v>
      </c>
      <c r="B77" s="17">
        <v>-1</v>
      </c>
      <c r="C77" s="17">
        <v>-1</v>
      </c>
      <c r="D77" s="17">
        <v>-1</v>
      </c>
      <c r="E77" s="17">
        <v>-1</v>
      </c>
      <c r="F77" s="17">
        <v>-1</v>
      </c>
      <c r="G77" s="17">
        <v>-1</v>
      </c>
      <c r="H77" s="17">
        <v>-1</v>
      </c>
      <c r="I77" s="17">
        <v>-1</v>
      </c>
      <c r="J77" s="17">
        <v>-1</v>
      </c>
      <c r="K77" s="17">
        <v>-1</v>
      </c>
      <c r="L77" s="17">
        <v>-1</v>
      </c>
      <c r="M77" s="7">
        <v>-0.96718612097648504</v>
      </c>
      <c r="N77" s="7">
        <v>3.5308936622682197E-3</v>
      </c>
      <c r="O77" s="7">
        <v>-0.95351549021714854</v>
      </c>
      <c r="P77" s="68"/>
      <c r="Q77" s="7">
        <v>-0.17086407466108722</v>
      </c>
      <c r="R77" s="7">
        <v>-0.65183151590017263</v>
      </c>
      <c r="S77" s="17">
        <v>-1</v>
      </c>
      <c r="T77" s="7">
        <v>1.8127583056634631</v>
      </c>
      <c r="U77" s="69">
        <v>1.1341365352783385E+20</v>
      </c>
      <c r="V77" s="69">
        <v>3.6437232670778768E+16</v>
      </c>
      <c r="W77" s="7">
        <v>-0.1189405808249101</v>
      </c>
      <c r="X77" s="67">
        <v>8.3979956980763914E+18</v>
      </c>
    </row>
    <row r="78" spans="1:24">
      <c r="A78" s="28">
        <v>0.46</v>
      </c>
      <c r="B78" s="17">
        <v>-1</v>
      </c>
      <c r="C78" s="17">
        <v>-1</v>
      </c>
      <c r="D78" s="17">
        <v>-1</v>
      </c>
      <c r="E78" s="17">
        <v>-1</v>
      </c>
      <c r="F78" s="17">
        <v>-1</v>
      </c>
      <c r="G78" s="17">
        <v>-1</v>
      </c>
      <c r="H78" s="17">
        <v>-1</v>
      </c>
      <c r="I78" s="17">
        <v>-1</v>
      </c>
      <c r="J78" s="17">
        <v>-1</v>
      </c>
      <c r="K78" s="17">
        <v>-1</v>
      </c>
      <c r="L78" s="17">
        <v>-1</v>
      </c>
      <c r="M78" s="7">
        <v>-0.90619656706860396</v>
      </c>
      <c r="N78" s="7">
        <v>-0.28490775228526233</v>
      </c>
      <c r="O78" s="7">
        <v>-0.73634204613024301</v>
      </c>
      <c r="P78" s="68"/>
      <c r="Q78" s="7">
        <v>0.34679946336124856</v>
      </c>
      <c r="R78" s="7">
        <v>-0.71894915536217718</v>
      </c>
      <c r="S78" s="17">
        <v>-1</v>
      </c>
      <c r="T78" s="7">
        <v>43.872437324519417</v>
      </c>
      <c r="U78" s="69">
        <v>8.4600789872472801E+19</v>
      </c>
      <c r="V78" s="69">
        <v>2.5001841554817159E+19</v>
      </c>
      <c r="W78" s="7">
        <v>8.9840962552158725</v>
      </c>
      <c r="X78" s="67">
        <v>9.9395485199896515E+18</v>
      </c>
    </row>
    <row r="79" spans="1:24">
      <c r="A79" s="28">
        <v>0.8</v>
      </c>
      <c r="B79" s="17">
        <v>-1</v>
      </c>
      <c r="C79" s="52">
        <v>-0.9952110533028603</v>
      </c>
      <c r="D79" s="17">
        <v>-1</v>
      </c>
      <c r="E79" s="17">
        <v>-1</v>
      </c>
      <c r="F79" s="17">
        <v>-1</v>
      </c>
      <c r="G79" s="17">
        <v>-1</v>
      </c>
      <c r="H79" s="17">
        <v>-1</v>
      </c>
      <c r="I79" s="17">
        <v>-1</v>
      </c>
      <c r="J79" s="17">
        <v>-1</v>
      </c>
      <c r="K79" s="17">
        <v>-1</v>
      </c>
      <c r="L79" s="17">
        <v>-1</v>
      </c>
      <c r="M79" s="7">
        <v>-0.77724751795520963</v>
      </c>
      <c r="N79" s="7">
        <v>-0.37774464020581289</v>
      </c>
      <c r="O79" s="7">
        <v>-0.46065204180385</v>
      </c>
      <c r="P79" s="68"/>
      <c r="Q79" s="7">
        <v>0.99701916004829427</v>
      </c>
      <c r="R79" s="7">
        <v>-0.52066673757528492</v>
      </c>
      <c r="S79" s="17">
        <v>-1</v>
      </c>
      <c r="T79" s="7">
        <v>92.952891701290824</v>
      </c>
      <c r="U79" s="69">
        <v>1.3132845908516443E+20</v>
      </c>
      <c r="V79" s="69">
        <v>6.1305125177764684E+19</v>
      </c>
      <c r="W79" s="7">
        <v>22.345975228649188</v>
      </c>
      <c r="X79" s="67">
        <v>1.0045888646510035E+19</v>
      </c>
    </row>
    <row r="80" spans="1:24">
      <c r="A80" s="28">
        <v>1.25</v>
      </c>
      <c r="B80" s="17">
        <v>-1</v>
      </c>
      <c r="C80" s="52">
        <v>-0.99617248933232327</v>
      </c>
      <c r="D80" s="17">
        <v>-1</v>
      </c>
      <c r="E80" s="17">
        <v>-1</v>
      </c>
      <c r="F80" s="17">
        <v>-1</v>
      </c>
      <c r="G80" s="17">
        <v>-1</v>
      </c>
      <c r="H80" s="17">
        <v>-1</v>
      </c>
      <c r="I80" s="17">
        <v>-1</v>
      </c>
      <c r="J80" s="17">
        <v>-1</v>
      </c>
      <c r="K80" s="17">
        <v>-1</v>
      </c>
      <c r="L80" s="17">
        <v>-1</v>
      </c>
      <c r="M80" s="7">
        <v>-0.89103335123787508</v>
      </c>
      <c r="N80" s="7">
        <v>-0.11825834335920804</v>
      </c>
      <c r="O80" s="7">
        <v>-0.55738787840356285</v>
      </c>
      <c r="P80" s="68"/>
      <c r="Q80" s="7">
        <v>0.91183934580353943</v>
      </c>
      <c r="R80" s="7">
        <v>-0.42517664521310361</v>
      </c>
      <c r="S80" s="17">
        <v>-1</v>
      </c>
      <c r="T80" s="7">
        <v>51.004212831289372</v>
      </c>
      <c r="U80" s="69">
        <v>5.9263163711899107E+20</v>
      </c>
      <c r="V80" s="69">
        <v>5.06215984562181E+19</v>
      </c>
      <c r="W80" s="7">
        <v>19.551066320018705</v>
      </c>
      <c r="X80" s="67">
        <v>1.3997392533943026E+19</v>
      </c>
    </row>
    <row r="81" spans="1:24">
      <c r="A81" s="28">
        <v>1.5</v>
      </c>
      <c r="B81" s="17">
        <v>-1</v>
      </c>
      <c r="C81" s="52">
        <v>-0.99673981956490632</v>
      </c>
      <c r="D81" s="17">
        <v>-1</v>
      </c>
      <c r="E81" s="17">
        <v>-1</v>
      </c>
      <c r="F81" s="17">
        <v>-1</v>
      </c>
      <c r="G81" s="17">
        <v>-1</v>
      </c>
      <c r="H81" s="17">
        <v>-1</v>
      </c>
      <c r="I81" s="17">
        <v>-1</v>
      </c>
      <c r="J81" s="17">
        <v>-1</v>
      </c>
      <c r="K81" s="17">
        <v>-1</v>
      </c>
      <c r="L81" s="17">
        <v>-1</v>
      </c>
      <c r="M81" s="7">
        <v>-0.9434862198503271</v>
      </c>
      <c r="N81" s="7">
        <v>-0.18749777301704762</v>
      </c>
      <c r="O81" s="7">
        <v>-0.71604721053268161</v>
      </c>
      <c r="P81" s="68"/>
      <c r="Q81" s="7">
        <v>0.36367268905413397</v>
      </c>
      <c r="R81" s="7">
        <v>-0.46898682040669171</v>
      </c>
      <c r="S81" s="17">
        <v>-1</v>
      </c>
      <c r="T81" s="7">
        <v>-0.93419791896559246</v>
      </c>
      <c r="U81" s="69">
        <v>1.0234563736789679E+21</v>
      </c>
      <c r="V81" s="69">
        <v>4.6567606241621017E+19</v>
      </c>
      <c r="W81" s="7">
        <v>11.490074471864896</v>
      </c>
      <c r="X81" s="67">
        <v>2.0337494129269985E+19</v>
      </c>
    </row>
    <row r="82" spans="1:24">
      <c r="A82" s="28">
        <v>2.25</v>
      </c>
      <c r="B82" s="17">
        <v>-1</v>
      </c>
      <c r="C82" s="52">
        <v>-0.99672664227452779</v>
      </c>
      <c r="D82" s="17">
        <v>-1</v>
      </c>
      <c r="E82" s="17">
        <v>-1</v>
      </c>
      <c r="F82" s="17">
        <v>-1</v>
      </c>
      <c r="G82" s="17">
        <v>-1</v>
      </c>
      <c r="H82" s="17">
        <v>-1</v>
      </c>
      <c r="I82" s="17">
        <v>-1</v>
      </c>
      <c r="J82" s="17">
        <v>-1</v>
      </c>
      <c r="K82" s="17">
        <v>-1</v>
      </c>
      <c r="L82" s="17">
        <v>-1</v>
      </c>
      <c r="M82" s="7">
        <v>-0.85743656868288332</v>
      </c>
      <c r="N82" s="7">
        <v>-0.13690461584602676</v>
      </c>
      <c r="O82" s="7">
        <v>-0.71928398526698223</v>
      </c>
      <c r="P82" s="68"/>
      <c r="Q82" s="7">
        <v>0.37913776997981219</v>
      </c>
      <c r="R82" s="7">
        <v>-0.41332228360027912</v>
      </c>
      <c r="S82" s="17">
        <v>-1</v>
      </c>
      <c r="T82" s="7">
        <v>0.51580228054692534</v>
      </c>
      <c r="U82" s="69">
        <v>9.8376308146124541E+20</v>
      </c>
      <c r="V82" s="69">
        <v>5.0636029612894757E+19</v>
      </c>
      <c r="W82" s="7">
        <v>11.56581861949296</v>
      </c>
      <c r="X82" s="67">
        <v>3.0429057509488951E+19</v>
      </c>
    </row>
    <row r="83" spans="1:24">
      <c r="A83" s="28">
        <v>2.75</v>
      </c>
      <c r="B83" s="17">
        <v>-1</v>
      </c>
      <c r="C83" s="7">
        <v>-0.99462976648832013</v>
      </c>
      <c r="D83" s="17">
        <v>-1</v>
      </c>
      <c r="E83" s="17">
        <v>-1</v>
      </c>
      <c r="F83" s="17">
        <v>-1</v>
      </c>
      <c r="G83" s="7">
        <v>-0.98916276136317305</v>
      </c>
      <c r="H83" s="17">
        <v>-1</v>
      </c>
      <c r="I83" s="17">
        <v>-1</v>
      </c>
      <c r="J83" s="17">
        <v>-1</v>
      </c>
      <c r="K83" s="17">
        <v>-1</v>
      </c>
      <c r="L83" s="17">
        <v>-1</v>
      </c>
      <c r="M83" s="7">
        <v>-0.57895310313257609</v>
      </c>
      <c r="N83" s="7">
        <v>-0.11969751503610238</v>
      </c>
      <c r="O83" s="7">
        <v>-0.74497857550757418</v>
      </c>
      <c r="P83" s="17"/>
      <c r="Q83" s="8">
        <v>0.35329854523706516</v>
      </c>
      <c r="R83" s="8">
        <v>-0.15219619175674193</v>
      </c>
      <c r="S83" s="8">
        <v>4.3907999273306384</v>
      </c>
      <c r="T83" s="8">
        <v>3.311177413554784</v>
      </c>
      <c r="U83" s="69">
        <v>7.3596930780318309E+20</v>
      </c>
      <c r="V83" s="69">
        <v>6.6800099373482476E+19</v>
      </c>
      <c r="W83" s="8">
        <v>8.9536699506974315</v>
      </c>
      <c r="X83" s="67">
        <v>4.7812825981601022E+19</v>
      </c>
    </row>
    <row r="84" spans="1:24">
      <c r="A84" s="28">
        <v>3.25</v>
      </c>
      <c r="B84" s="17">
        <v>-1</v>
      </c>
      <c r="C84" s="7">
        <v>-0.99501343725687741</v>
      </c>
      <c r="D84" s="17">
        <v>-1</v>
      </c>
      <c r="E84" s="17">
        <v>-1</v>
      </c>
      <c r="F84" s="17">
        <v>-1</v>
      </c>
      <c r="G84" s="7">
        <v>-0.98394991413084665</v>
      </c>
      <c r="H84" s="17">
        <v>-1</v>
      </c>
      <c r="I84" s="17">
        <v>-1</v>
      </c>
      <c r="J84" s="17">
        <v>-1</v>
      </c>
      <c r="K84" s="17">
        <v>-1</v>
      </c>
      <c r="L84" s="17">
        <v>-1</v>
      </c>
      <c r="M84" s="7">
        <v>-0.61690581650903975</v>
      </c>
      <c r="N84" s="7">
        <v>-0.18145702198490887</v>
      </c>
      <c r="O84" s="7">
        <v>-0.76319831692492468</v>
      </c>
      <c r="P84" s="17"/>
      <c r="Q84" s="8">
        <v>0.25661353297281786</v>
      </c>
      <c r="R84" s="8">
        <v>-0.21276665633469338</v>
      </c>
      <c r="S84" s="8">
        <v>4.0056598125182319</v>
      </c>
      <c r="T84" s="8">
        <v>1.2975603627758328</v>
      </c>
      <c r="U84" s="69">
        <v>7.1186327419296901E+20</v>
      </c>
      <c r="V84" s="69">
        <v>6.1449289240932925E+19</v>
      </c>
      <c r="W84" s="8">
        <v>8.1917882755319624</v>
      </c>
      <c r="X84" s="67">
        <v>4.4396888173429064E+19</v>
      </c>
    </row>
    <row r="85" spans="1:24">
      <c r="A85" s="28">
        <v>3.75</v>
      </c>
      <c r="B85" s="17">
        <v>-1</v>
      </c>
      <c r="C85" s="7">
        <v>-0.99481106057303847</v>
      </c>
      <c r="D85" s="17">
        <v>-1</v>
      </c>
      <c r="E85" s="17">
        <v>-1</v>
      </c>
      <c r="F85" s="17">
        <v>-1</v>
      </c>
      <c r="G85" s="7">
        <v>-0.96081217198648705</v>
      </c>
      <c r="H85" s="17">
        <v>-1</v>
      </c>
      <c r="I85" s="17">
        <v>-1</v>
      </c>
      <c r="J85" s="17">
        <v>-1</v>
      </c>
      <c r="K85" s="17">
        <v>-1</v>
      </c>
      <c r="L85" s="17">
        <v>-1</v>
      </c>
      <c r="M85" s="7">
        <v>-0.50303798432238955</v>
      </c>
      <c r="N85" s="7">
        <v>1.0432141090908065E-2</v>
      </c>
      <c r="O85" s="7">
        <v>-0.74642792868496932</v>
      </c>
      <c r="P85" s="17"/>
      <c r="Q85" s="8">
        <v>0.26538861310410411</v>
      </c>
      <c r="R85" s="8">
        <v>-0.19173649010646387</v>
      </c>
      <c r="S85" s="8">
        <v>4.3601626072743764</v>
      </c>
      <c r="T85" s="8">
        <v>21.865552357760933</v>
      </c>
      <c r="U85" s="69">
        <v>3.5162169992375396E+20</v>
      </c>
      <c r="V85" s="69">
        <v>6.2896437251358917E+19</v>
      </c>
      <c r="W85" s="8">
        <v>9.3573997503010027</v>
      </c>
      <c r="X85" s="67">
        <v>4.6524276947563659E+19</v>
      </c>
    </row>
    <row r="86" spans="1:24">
      <c r="A86" s="28">
        <v>4.25</v>
      </c>
      <c r="B86" s="17">
        <v>-1</v>
      </c>
      <c r="C86" s="7">
        <v>-0.99415597788664956</v>
      </c>
      <c r="D86" s="17">
        <v>-1</v>
      </c>
      <c r="E86" s="17">
        <v>-1</v>
      </c>
      <c r="F86" s="17">
        <v>-1</v>
      </c>
      <c r="G86" s="7">
        <v>-0.96390896213289623</v>
      </c>
      <c r="H86" s="17">
        <v>-1</v>
      </c>
      <c r="I86" s="17">
        <v>-1</v>
      </c>
      <c r="J86" s="17">
        <v>-1</v>
      </c>
      <c r="K86" s="17">
        <v>-1</v>
      </c>
      <c r="L86" s="17">
        <v>-1</v>
      </c>
      <c r="M86" s="7">
        <v>-0.40789144195438409</v>
      </c>
      <c r="N86" s="7">
        <v>-7.6320094073796252E-3</v>
      </c>
      <c r="O86" s="7">
        <v>-0.75693590121494125</v>
      </c>
      <c r="P86" s="17"/>
      <c r="Q86" s="8">
        <v>0.30746669892075329</v>
      </c>
      <c r="R86" s="8">
        <v>4.5315202376345232E-2</v>
      </c>
      <c r="S86" s="8">
        <v>4.1380386125405639</v>
      </c>
      <c r="T86" s="8">
        <v>22.032502269151664</v>
      </c>
      <c r="U86" s="69">
        <v>3.1662087964559665E+20</v>
      </c>
      <c r="V86" s="69">
        <v>6.0691498685838549E+19</v>
      </c>
      <c r="W86" s="8">
        <v>8.782087836778997</v>
      </c>
      <c r="X86" s="67">
        <v>5.5421902247693804E+19</v>
      </c>
    </row>
    <row r="87" spans="1:24">
      <c r="A87" s="28">
        <v>4.75</v>
      </c>
      <c r="B87" s="17">
        <v>-1</v>
      </c>
      <c r="C87" s="7">
        <v>-0.99373224902021218</v>
      </c>
      <c r="D87" s="17">
        <v>-1</v>
      </c>
      <c r="E87" s="17">
        <v>-1</v>
      </c>
      <c r="F87" s="17">
        <v>-1</v>
      </c>
      <c r="G87" s="7">
        <v>-0.95230369011724969</v>
      </c>
      <c r="H87" s="17">
        <v>-1</v>
      </c>
      <c r="I87" s="17">
        <v>-1</v>
      </c>
      <c r="J87" s="17">
        <v>-1</v>
      </c>
      <c r="K87" s="17">
        <v>-1</v>
      </c>
      <c r="L87" s="17">
        <v>-1</v>
      </c>
      <c r="M87" s="7">
        <v>-0.37358715324249958</v>
      </c>
      <c r="N87" s="7">
        <v>-3.4916521445085391E-2</v>
      </c>
      <c r="O87" s="7">
        <v>-0.76991495922145203</v>
      </c>
      <c r="P87" s="17"/>
      <c r="Q87" s="8">
        <v>0.25291302525696424</v>
      </c>
      <c r="R87" s="8">
        <v>-0.20506550835738113</v>
      </c>
      <c r="S87" s="8">
        <v>3.863679291171481</v>
      </c>
      <c r="T87" s="8">
        <v>23.278017674546085</v>
      </c>
      <c r="U87" s="69">
        <v>2.4177511499731842E+20</v>
      </c>
      <c r="V87" s="69">
        <v>5.064154025263879E+19</v>
      </c>
      <c r="W87" s="8">
        <v>7.6890891880384071</v>
      </c>
      <c r="X87" s="67">
        <v>5.6070076250332398E+19</v>
      </c>
    </row>
    <row r="88" spans="1:24">
      <c r="A88" s="28">
        <v>5.25</v>
      </c>
      <c r="B88" s="17">
        <v>-1</v>
      </c>
      <c r="C88" s="7">
        <v>-0.99389349242819391</v>
      </c>
      <c r="D88" s="17">
        <v>-1</v>
      </c>
      <c r="E88" s="17">
        <v>-1</v>
      </c>
      <c r="F88" s="17">
        <v>-1</v>
      </c>
      <c r="G88" s="7">
        <v>-0.97575593423926865</v>
      </c>
      <c r="H88" s="17">
        <v>-1</v>
      </c>
      <c r="I88" s="17">
        <v>-1</v>
      </c>
      <c r="J88" s="17">
        <v>-1</v>
      </c>
      <c r="K88" s="17">
        <v>-1</v>
      </c>
      <c r="L88" s="17">
        <v>-1</v>
      </c>
      <c r="M88" s="7">
        <v>-0.41487286232001319</v>
      </c>
      <c r="N88" s="7">
        <v>-0.14163501775546428</v>
      </c>
      <c r="O88" s="7">
        <v>-0.78072161360172043</v>
      </c>
      <c r="P88" s="17"/>
      <c r="Q88" s="8">
        <v>0.20749179934907325</v>
      </c>
      <c r="R88" s="8">
        <v>-3.4681088714294539E-4</v>
      </c>
      <c r="S88" s="8">
        <v>3.6352415755411656</v>
      </c>
      <c r="T88" s="8">
        <v>20.069001019947308</v>
      </c>
      <c r="U88" s="69">
        <v>2.8624317654101053E+20</v>
      </c>
      <c r="V88" s="69">
        <v>4.2877406989289619E+19</v>
      </c>
      <c r="W88" s="8">
        <v>7.7997755742138093</v>
      </c>
      <c r="X88" s="67">
        <v>5.3169142795647181E+19</v>
      </c>
    </row>
    <row r="89" spans="1:24">
      <c r="A89" s="28">
        <v>5.8</v>
      </c>
      <c r="B89" s="17">
        <v>-1</v>
      </c>
      <c r="C89" s="7">
        <v>-0.99327478837707639</v>
      </c>
      <c r="D89" s="17">
        <v>-1</v>
      </c>
      <c r="E89" s="17">
        <v>-1</v>
      </c>
      <c r="F89" s="17">
        <v>-1</v>
      </c>
      <c r="G89" s="7">
        <v>-0.98002279846091522</v>
      </c>
      <c r="H89" s="17">
        <v>-1</v>
      </c>
      <c r="I89" s="17">
        <v>-1</v>
      </c>
      <c r="J89" s="17">
        <v>-1</v>
      </c>
      <c r="K89" s="17">
        <v>-1</v>
      </c>
      <c r="L89" s="17">
        <v>-1</v>
      </c>
      <c r="M89" s="7">
        <v>-0.41186193629733614</v>
      </c>
      <c r="N89" s="7">
        <v>-0.26243715107635823</v>
      </c>
      <c r="O89" s="7">
        <v>-0.77612358677931714</v>
      </c>
      <c r="P89" s="17"/>
      <c r="Q89" s="8">
        <v>0.31561438908741613</v>
      </c>
      <c r="R89" s="8">
        <v>-9.7399070974236612E-2</v>
      </c>
      <c r="S89" s="8">
        <v>-0.37414638728444038</v>
      </c>
      <c r="T89" s="8">
        <v>21.076157363589495</v>
      </c>
      <c r="U89" s="69">
        <v>3.9168426758511795E+20</v>
      </c>
      <c r="V89" s="69">
        <v>6.108687416024984E+19</v>
      </c>
      <c r="W89" s="8">
        <v>7.22037258290786</v>
      </c>
      <c r="X89" s="67">
        <v>5.2008438243525026E+19</v>
      </c>
    </row>
    <row r="90" spans="1:24">
      <c r="A90" s="28">
        <v>6.85</v>
      </c>
      <c r="B90" s="17">
        <v>-1</v>
      </c>
      <c r="C90" s="7">
        <v>-0.99319865458093604</v>
      </c>
      <c r="D90" s="17">
        <v>-1</v>
      </c>
      <c r="E90" s="17">
        <v>-1</v>
      </c>
      <c r="F90" s="17">
        <v>-1</v>
      </c>
      <c r="G90" s="7">
        <v>-0.97848628377059288</v>
      </c>
      <c r="H90" s="17">
        <v>-1</v>
      </c>
      <c r="I90" s="17">
        <v>-1</v>
      </c>
      <c r="J90" s="17">
        <v>-1</v>
      </c>
      <c r="K90" s="17">
        <v>-1</v>
      </c>
      <c r="L90" s="17">
        <v>-1</v>
      </c>
      <c r="M90" s="7">
        <v>-0.63230177313375746</v>
      </c>
      <c r="N90" s="7">
        <v>-0.54167859291390852</v>
      </c>
      <c r="O90" s="7">
        <v>-0.78669585991586377</v>
      </c>
      <c r="P90" s="17"/>
      <c r="Q90" s="8">
        <v>0.12763325842911222</v>
      </c>
      <c r="R90" s="8">
        <v>-0.16750788599692423</v>
      </c>
      <c r="S90" s="8">
        <v>-0.29843152082625846</v>
      </c>
      <c r="T90" s="8">
        <v>14.651626389032236</v>
      </c>
      <c r="U90" s="69">
        <v>4.7954391792681838E+20</v>
      </c>
      <c r="V90" s="69">
        <v>5.0648090546874229E+19</v>
      </c>
      <c r="W90" s="8">
        <v>4.2461209666659832</v>
      </c>
      <c r="X90" s="67">
        <v>3.3378791931362562E+19</v>
      </c>
    </row>
    <row r="91" spans="1:24">
      <c r="A91" s="28">
        <v>8.35</v>
      </c>
      <c r="B91" s="17">
        <v>-1</v>
      </c>
      <c r="C91" s="7">
        <v>-0.98647274172764243</v>
      </c>
      <c r="D91" s="17">
        <v>-1</v>
      </c>
      <c r="E91" s="17">
        <v>-1</v>
      </c>
      <c r="F91" s="17">
        <v>-1</v>
      </c>
      <c r="G91" s="7">
        <v>-0.80863760644304983</v>
      </c>
      <c r="H91" s="17">
        <v>-1</v>
      </c>
      <c r="I91" s="7">
        <v>-0.88510017716363476</v>
      </c>
      <c r="J91" s="7">
        <v>-0.91714424121375293</v>
      </c>
      <c r="K91" s="17">
        <v>-1</v>
      </c>
      <c r="L91" s="17">
        <v>-1</v>
      </c>
      <c r="M91" s="7">
        <v>-0.46238662043055134</v>
      </c>
      <c r="N91" s="7">
        <v>-0.46234510332967094</v>
      </c>
      <c r="O91" s="7">
        <v>-0.79210507173168532</v>
      </c>
      <c r="P91" s="17"/>
      <c r="Q91" s="8">
        <v>0.35810015970234121</v>
      </c>
      <c r="R91" s="8">
        <v>4.1367885776200097E-3</v>
      </c>
      <c r="S91" s="8">
        <v>1.3614511094981734</v>
      </c>
      <c r="T91" s="8">
        <v>22.192601091085383</v>
      </c>
      <c r="U91" s="69">
        <v>2.1564707693055649E+20</v>
      </c>
      <c r="V91" s="69">
        <v>4.9275092051916808E+19</v>
      </c>
      <c r="W91" s="8">
        <v>5.1112443760546808</v>
      </c>
      <c r="X91" s="67">
        <v>3.2248217245286957E+19</v>
      </c>
    </row>
    <row r="92" spans="1:24">
      <c r="A92" s="28">
        <v>9.9</v>
      </c>
      <c r="B92" s="17">
        <v>-1</v>
      </c>
      <c r="C92" s="7">
        <v>-0.9778386550618583</v>
      </c>
      <c r="D92" s="17">
        <v>-1</v>
      </c>
      <c r="E92" s="17">
        <v>-1</v>
      </c>
      <c r="F92" s="17">
        <v>-1</v>
      </c>
      <c r="G92" s="7">
        <v>-0.75859091511614818</v>
      </c>
      <c r="H92" s="17">
        <v>-1</v>
      </c>
      <c r="I92" s="7">
        <v>-0.85990339498481894</v>
      </c>
      <c r="J92" s="7">
        <v>-0.91209470646787061</v>
      </c>
      <c r="K92" s="17">
        <v>-1</v>
      </c>
      <c r="L92" s="17">
        <v>-1</v>
      </c>
      <c r="M92" s="7">
        <v>-0.34079899269939151</v>
      </c>
      <c r="N92" s="7">
        <v>-0.33971367048902279</v>
      </c>
      <c r="O92" s="7">
        <v>-0.77073071647957225</v>
      </c>
      <c r="P92" s="17"/>
      <c r="Q92" s="8">
        <v>0.64528749416133557</v>
      </c>
      <c r="R92" s="8">
        <v>0.22447788254097922</v>
      </c>
      <c r="S92" s="8">
        <v>1.6964286259266443</v>
      </c>
      <c r="T92" s="8">
        <v>20.517971284645295</v>
      </c>
      <c r="U92" s="69">
        <v>2.9548455980857944E+20</v>
      </c>
      <c r="V92" s="69">
        <v>6.8768189488563888E+19</v>
      </c>
      <c r="W92" s="8">
        <v>5.4722190265475978</v>
      </c>
      <c r="X92" s="67">
        <v>3.0796893085334712E+19</v>
      </c>
    </row>
    <row r="93" spans="1:24">
      <c r="A93" s="28">
        <v>11.45</v>
      </c>
      <c r="B93" s="17">
        <v>-1</v>
      </c>
      <c r="C93" s="7">
        <v>-0.95455058054258857</v>
      </c>
      <c r="D93" s="17">
        <v>-1</v>
      </c>
      <c r="E93" s="7">
        <v>-0.26475780422340578</v>
      </c>
      <c r="F93" s="17">
        <v>-1</v>
      </c>
      <c r="G93" s="7">
        <v>-0.77556965258595345</v>
      </c>
      <c r="H93" s="17">
        <v>-1</v>
      </c>
      <c r="I93" s="7">
        <v>-0.76016107536404753</v>
      </c>
      <c r="J93" s="7">
        <v>-0.84951019285393037</v>
      </c>
      <c r="K93" s="17">
        <v>-1</v>
      </c>
      <c r="L93" s="17">
        <v>-1</v>
      </c>
      <c r="M93" s="7">
        <v>-0.26624269706826031</v>
      </c>
      <c r="N93" s="7">
        <v>-0.2695738845991742</v>
      </c>
      <c r="O93" s="7">
        <v>-0.79186939251517185</v>
      </c>
      <c r="P93" s="17"/>
      <c r="Q93" s="8">
        <v>0.48919092276154319</v>
      </c>
      <c r="R93" s="8">
        <v>0.11776568473616456</v>
      </c>
      <c r="S93" s="8">
        <v>1.8518247649831934</v>
      </c>
      <c r="T93" s="8">
        <v>12.386128467751863</v>
      </c>
      <c r="U93" s="69">
        <v>3.6223885073374118E+20</v>
      </c>
      <c r="V93" s="69">
        <v>7.4936827512566776E+19</v>
      </c>
      <c r="W93" s="8">
        <v>5.1232324880020528</v>
      </c>
      <c r="X93" s="67">
        <v>4.4552390788210191E+18</v>
      </c>
    </row>
    <row r="94" spans="1:24">
      <c r="A94" s="28">
        <v>12.95</v>
      </c>
      <c r="B94" s="7">
        <v>-0.50647134525034532</v>
      </c>
      <c r="C94" s="7">
        <v>-0.96579561917876122</v>
      </c>
      <c r="D94" s="17">
        <v>-1</v>
      </c>
      <c r="E94" s="7">
        <v>-8.7085321061044496E-2</v>
      </c>
      <c r="F94" s="17">
        <v>-1</v>
      </c>
      <c r="G94" s="7">
        <v>-0.83843242387952654</v>
      </c>
      <c r="H94" s="17">
        <v>-1</v>
      </c>
      <c r="I94" s="7">
        <v>-0.66718572685809319</v>
      </c>
      <c r="J94" s="7">
        <v>-0.87655263541606909</v>
      </c>
      <c r="K94" s="17">
        <v>-1</v>
      </c>
      <c r="L94" s="17">
        <v>-1</v>
      </c>
      <c r="M94" s="7">
        <v>-0.36743010582466884</v>
      </c>
      <c r="N94" s="7">
        <v>-0.30743445777368994</v>
      </c>
      <c r="O94" s="7">
        <v>-0.85132705304938772</v>
      </c>
      <c r="P94" s="17"/>
      <c r="Q94" s="8">
        <v>0.48039227240841376</v>
      </c>
      <c r="R94" s="8">
        <v>0.12541840512459879</v>
      </c>
      <c r="S94" s="8">
        <v>5.6653640592935668</v>
      </c>
      <c r="T94" s="8">
        <v>6.3954642564493689</v>
      </c>
      <c r="U94" s="69">
        <v>3.9181780069964264E+20</v>
      </c>
      <c r="V94" s="69">
        <v>4.4925390785347011E+19</v>
      </c>
      <c r="W94" s="8">
        <v>5.0394152365401466</v>
      </c>
      <c r="X94" s="67">
        <v>8.1926789986187837E+19</v>
      </c>
    </row>
    <row r="95" spans="1:24">
      <c r="A95" s="28">
        <v>15.25</v>
      </c>
      <c r="B95" s="7">
        <v>0.15215513227163324</v>
      </c>
      <c r="C95" s="7">
        <v>-0.83237608885756043</v>
      </c>
      <c r="D95" s="7">
        <v>-0.65702770366139918</v>
      </c>
      <c r="E95" s="7">
        <v>-7.2422782709026245E-3</v>
      </c>
      <c r="F95" s="17">
        <v>-1</v>
      </c>
      <c r="G95" s="7">
        <v>-0.63793379209869683</v>
      </c>
      <c r="H95" s="7">
        <v>-0.90854916121769103</v>
      </c>
      <c r="I95" s="7">
        <v>-0.63762738793812856</v>
      </c>
      <c r="J95" s="7">
        <v>-0.88381577793230215</v>
      </c>
      <c r="K95" s="17">
        <v>-1</v>
      </c>
      <c r="L95" s="17">
        <v>-1</v>
      </c>
      <c r="M95" s="7">
        <v>-0.2492082858665553</v>
      </c>
      <c r="N95" s="7">
        <v>-0.30111126984267256</v>
      </c>
      <c r="O95" s="7">
        <v>-0.83832419447019291</v>
      </c>
      <c r="P95" s="17"/>
      <c r="Q95" s="8">
        <v>0.70924149598450703</v>
      </c>
      <c r="R95" s="8">
        <v>0.54710563414001223</v>
      </c>
      <c r="S95" s="8">
        <v>6.2483133316358481</v>
      </c>
      <c r="T95" s="8">
        <v>17.089857277333177</v>
      </c>
      <c r="U95" s="69">
        <v>1.6493650903305021E+20</v>
      </c>
      <c r="V95" s="69">
        <v>1.2632388739578298E+20</v>
      </c>
      <c r="W95" s="8">
        <v>4.3835103245089266</v>
      </c>
      <c r="X95" s="17"/>
    </row>
    <row r="96" spans="1:24">
      <c r="A96" s="28">
        <v>17.55</v>
      </c>
      <c r="B96" s="7">
        <v>0.93702943710078102</v>
      </c>
      <c r="C96" s="7">
        <v>-0.71444922987948822</v>
      </c>
      <c r="D96" s="7">
        <v>-0.62415663886439221</v>
      </c>
      <c r="E96" s="7">
        <v>0.35037633483277908</v>
      </c>
      <c r="F96" s="17">
        <v>-1</v>
      </c>
      <c r="G96" s="7">
        <v>-0.51354147059915989</v>
      </c>
      <c r="H96" s="7">
        <v>-0.73933467315326284</v>
      </c>
      <c r="I96" s="7">
        <v>-0.58499616766845486</v>
      </c>
      <c r="J96" s="7">
        <v>-0.86694111031127985</v>
      </c>
      <c r="K96" s="17">
        <v>-1</v>
      </c>
      <c r="L96" s="17">
        <v>-1</v>
      </c>
      <c r="M96" s="7">
        <v>-0.25707454414634023</v>
      </c>
      <c r="N96" s="7">
        <v>-0.25539010141268448</v>
      </c>
      <c r="O96" s="7">
        <v>-0.75357844385950978</v>
      </c>
      <c r="P96" s="17"/>
      <c r="Q96" s="8">
        <v>0.96076970772299486</v>
      </c>
      <c r="R96" s="8">
        <v>1.0496233464161002</v>
      </c>
      <c r="S96" s="8">
        <v>-0.52030781123491288</v>
      </c>
      <c r="T96" s="8">
        <v>8.9975017573517544</v>
      </c>
      <c r="U96" s="69">
        <v>4.9704685954088278E+20</v>
      </c>
      <c r="V96" s="69">
        <v>1.7208272203434217E+20</v>
      </c>
      <c r="W96" s="8">
        <v>2.6570224627311294</v>
      </c>
      <c r="X96" s="17"/>
    </row>
    <row r="97" spans="1:24">
      <c r="A97" s="28">
        <v>32</v>
      </c>
      <c r="B97" s="7">
        <v>0.37931508942283942</v>
      </c>
      <c r="C97" s="7">
        <v>-0.41446085056955806</v>
      </c>
      <c r="D97" s="7">
        <v>6.9529084651159367E-2</v>
      </c>
      <c r="E97" s="7">
        <v>2.9963007817607066</v>
      </c>
      <c r="F97" s="7">
        <v>-0.85260373972810377</v>
      </c>
      <c r="G97" s="7">
        <v>-0.53525641525289758</v>
      </c>
      <c r="H97" s="7">
        <v>-0.33442957826410846</v>
      </c>
      <c r="I97" s="7">
        <v>-0.18440735982883971</v>
      </c>
      <c r="J97" s="7">
        <v>-0.59201796131115414</v>
      </c>
      <c r="K97" s="7">
        <v>-0.41446085056955806</v>
      </c>
      <c r="L97" s="7">
        <v>-0.41446085056955795</v>
      </c>
      <c r="M97" s="7">
        <v>-0.23565279404004991</v>
      </c>
      <c r="N97" s="7">
        <v>-0.30934545394335888</v>
      </c>
      <c r="O97" s="7">
        <v>-0.94498075822914174</v>
      </c>
      <c r="P97" s="7"/>
      <c r="Q97" s="7">
        <v>0.46089980937809605</v>
      </c>
      <c r="R97" s="7">
        <v>0.40945867460395569</v>
      </c>
      <c r="S97" s="7">
        <v>5.6107480085769712E-2</v>
      </c>
      <c r="T97" s="7">
        <v>8.6338774692738998</v>
      </c>
      <c r="U97" s="7"/>
      <c r="V97" s="7"/>
      <c r="W97" s="7">
        <v>-0.38182510264980074</v>
      </c>
      <c r="X97" s="17"/>
    </row>
    <row r="98" spans="1:24">
      <c r="A98" s="28">
        <v>35.049999999999997</v>
      </c>
      <c r="B98" s="7">
        <v>0.5694570155029508</v>
      </c>
      <c r="C98" s="7">
        <v>-0.38797477252845414</v>
      </c>
      <c r="D98" s="7">
        <v>-0.13294379286920299</v>
      </c>
      <c r="E98" s="7">
        <v>-0.47553079253730102</v>
      </c>
      <c r="F98" s="7">
        <v>-0.43283813899604195</v>
      </c>
      <c r="G98" s="7">
        <v>-0.56381675121159169</v>
      </c>
      <c r="H98" s="7">
        <v>-0.2494308054198846</v>
      </c>
      <c r="I98" s="7">
        <v>-0.23452876133544065</v>
      </c>
      <c r="J98" s="7">
        <v>-0.61709007520898651</v>
      </c>
      <c r="K98" s="7">
        <v>-0.38797477252845425</v>
      </c>
      <c r="L98" s="7">
        <v>-0.38797477252845414</v>
      </c>
      <c r="M98" s="7">
        <v>-0.29567194340355629</v>
      </c>
      <c r="N98" s="7">
        <v>-0.32734982958522663</v>
      </c>
      <c r="O98" s="7">
        <v>-0.9747299577915659</v>
      </c>
      <c r="P98" s="7"/>
      <c r="Q98" s="7">
        <v>0.59042799465622853</v>
      </c>
      <c r="R98" s="7">
        <v>0.58214420268359546</v>
      </c>
      <c r="S98" s="7">
        <v>7.268543737777744E-2</v>
      </c>
      <c r="T98" s="7"/>
      <c r="U98" s="7"/>
      <c r="V98" s="7"/>
      <c r="W98" s="7">
        <v>0.56888146664805994</v>
      </c>
      <c r="X98" s="17"/>
    </row>
    <row r="99" spans="1:24">
      <c r="A99" s="28">
        <v>38.1</v>
      </c>
      <c r="B99" s="7">
        <v>4.8542032781572875E-2</v>
      </c>
      <c r="C99" s="7">
        <v>0.27070780204382494</v>
      </c>
      <c r="D99" s="7">
        <v>-0.26553466961654026</v>
      </c>
      <c r="E99" s="7">
        <v>-0.34669741431052103</v>
      </c>
      <c r="F99" s="7">
        <v>0.34929025906550959</v>
      </c>
      <c r="G99" s="7"/>
      <c r="H99" s="7">
        <v>2.3263342182896496E-2</v>
      </c>
      <c r="I99" s="7">
        <v>-0.25421095138565419</v>
      </c>
      <c r="J99" s="7"/>
      <c r="K99" s="7">
        <v>0.27070780204382472</v>
      </c>
      <c r="L99" s="7">
        <v>0.27070780204382494</v>
      </c>
      <c r="M99" s="7">
        <v>0.21318717439623591</v>
      </c>
      <c r="N99" s="7">
        <v>0.45587862222698616</v>
      </c>
      <c r="O99" s="7">
        <v>-0.81197863461167774</v>
      </c>
      <c r="P99" s="7"/>
      <c r="Q99" s="7">
        <v>0.43913402745662022</v>
      </c>
      <c r="R99" s="7"/>
      <c r="S99" s="7">
        <v>0.19235342468500516</v>
      </c>
      <c r="T99" s="7"/>
      <c r="U99" s="7"/>
      <c r="V99" s="7"/>
      <c r="W99" s="7">
        <v>-0.20589807363321189</v>
      </c>
      <c r="X99" s="17"/>
    </row>
    <row r="100" spans="1:24">
      <c r="A100" s="28">
        <v>41.5</v>
      </c>
      <c r="B100" s="7">
        <v>0.14111484042059907</v>
      </c>
      <c r="C100" s="7">
        <v>-2.3730597909380258E-2</v>
      </c>
      <c r="D100" s="7">
        <v>-3.1306988079209175E-2</v>
      </c>
      <c r="E100" s="7">
        <v>2.6285579799336212E-2</v>
      </c>
      <c r="F100" s="7">
        <v>3.0290309258485415E-2</v>
      </c>
      <c r="G100" s="7"/>
      <c r="H100" s="7">
        <v>-0.13141226705814391</v>
      </c>
      <c r="I100" s="7">
        <v>3.0290309258485637E-2</v>
      </c>
      <c r="J100" s="7"/>
      <c r="K100" s="7">
        <v>-2.373059790938048E-2</v>
      </c>
      <c r="L100" s="7">
        <v>-2.373059790938048E-2</v>
      </c>
      <c r="M100" s="7">
        <v>-5.0191174467323352E-3</v>
      </c>
      <c r="N100" s="7">
        <v>-5.1225997441786575E-2</v>
      </c>
      <c r="O100" s="7">
        <v>-0.82249185778572786</v>
      </c>
      <c r="P100" s="7"/>
      <c r="Q100" s="7">
        <v>0.32646059762520285</v>
      </c>
      <c r="R100" s="7"/>
      <c r="S100" s="7">
        <v>0.12568292886041199</v>
      </c>
      <c r="T100" s="7">
        <v>-0.49143329793022705</v>
      </c>
      <c r="U100" s="7"/>
      <c r="V100" s="7"/>
      <c r="W100" s="7">
        <v>-0.11160951180845613</v>
      </c>
      <c r="X100" s="17"/>
    </row>
    <row r="101" spans="1:24">
      <c r="A101" s="28">
        <v>44.2</v>
      </c>
      <c r="B101" s="7">
        <v>-0.15740272669167688</v>
      </c>
      <c r="C101" s="7">
        <v>0.13798662260492467</v>
      </c>
      <c r="D101" s="7">
        <v>-0.10963143040302936</v>
      </c>
      <c r="E101" s="7">
        <v>0.1088833623149339</v>
      </c>
      <c r="F101" s="7">
        <v>0.13096896840795913</v>
      </c>
      <c r="G101" s="7"/>
      <c r="H101" s="7">
        <v>0.37188381453719699</v>
      </c>
      <c r="I101" s="7">
        <v>0.13096896840795913</v>
      </c>
      <c r="J101" s="7"/>
      <c r="K101" s="7">
        <v>0.13798662260492489</v>
      </c>
      <c r="L101" s="7">
        <v>0.13798662260492467</v>
      </c>
      <c r="M101" s="7">
        <v>0.10262060182753086</v>
      </c>
      <c r="N101" s="7">
        <v>0.13979440615943495</v>
      </c>
      <c r="O101" s="7">
        <v>-0.79685666581565884</v>
      </c>
      <c r="P101" s="7"/>
      <c r="Q101" s="7">
        <v>0.35171776549418898</v>
      </c>
      <c r="R101" s="7">
        <v>0.24566514967671216</v>
      </c>
      <c r="S101" s="7">
        <v>0.28825067149349315</v>
      </c>
      <c r="T101" s="7">
        <v>1.728682175729189</v>
      </c>
      <c r="U101" s="7"/>
      <c r="V101" s="7"/>
      <c r="W101" s="7">
        <v>-2.8391824666623044E-2</v>
      </c>
      <c r="X101" s="17"/>
    </row>
    <row r="102" spans="1:24">
      <c r="A102" s="28">
        <v>47.25</v>
      </c>
      <c r="B102" s="7">
        <v>-1.8105248046942912E-2</v>
      </c>
      <c r="C102" s="7">
        <v>-8.7492022399532798E-2</v>
      </c>
      <c r="D102" s="7">
        <v>-0.26153266466734826</v>
      </c>
      <c r="E102" s="7">
        <v>-8.0297564710659519E-2</v>
      </c>
      <c r="F102" s="7">
        <v>-0.14456401394333107</v>
      </c>
      <c r="G102" s="7"/>
      <c r="H102" s="7">
        <v>4.1672566132783251E-2</v>
      </c>
      <c r="I102" s="7">
        <v>-0.14456401394333107</v>
      </c>
      <c r="J102" s="7"/>
      <c r="K102" s="7">
        <v>-8.7492022399532576E-2</v>
      </c>
      <c r="L102" s="7">
        <v>-8.7492022399532576E-2</v>
      </c>
      <c r="M102" s="7">
        <v>-7.9931163188158627E-2</v>
      </c>
      <c r="N102" s="7">
        <v>-0.11816617624069381</v>
      </c>
      <c r="O102" s="7">
        <v>0.89915656138231226</v>
      </c>
      <c r="P102" s="7"/>
      <c r="Q102" s="7">
        <v>-0.52844961908179888</v>
      </c>
      <c r="R102" s="7">
        <v>0.11553106432269855</v>
      </c>
      <c r="S102" s="7">
        <v>3.638525024526551E-3</v>
      </c>
      <c r="T102" s="7"/>
      <c r="U102" s="7"/>
      <c r="V102" s="7"/>
      <c r="W102" s="7">
        <v>1.8113512412852417E-2</v>
      </c>
      <c r="X102" s="17"/>
    </row>
    <row r="103" spans="1:24">
      <c r="A103" s="28">
        <v>50.5</v>
      </c>
      <c r="B103" s="7">
        <v>-8.9038687604132694E-3</v>
      </c>
      <c r="C103" s="7">
        <v>-3.8446855963714111E-2</v>
      </c>
      <c r="D103" s="7">
        <v>0.18648917575317259</v>
      </c>
      <c r="E103" s="7">
        <v>-3.8637041230031421E-2</v>
      </c>
      <c r="F103" s="7">
        <v>-1.5981116918263538E-2</v>
      </c>
      <c r="G103" s="7"/>
      <c r="H103" s="7">
        <v>-5.6643636315354517E-2</v>
      </c>
      <c r="I103" s="7">
        <v>-1.5981116918263538E-2</v>
      </c>
      <c r="J103" s="7"/>
      <c r="K103" s="7">
        <v>-3.8446855963713999E-2</v>
      </c>
      <c r="L103" s="7">
        <v>-3.8446855963714111E-2</v>
      </c>
      <c r="M103" s="7">
        <v>-2.5126024824796644E-2</v>
      </c>
      <c r="N103" s="7">
        <v>-7.572458732249987E-3</v>
      </c>
      <c r="O103" s="7">
        <v>-0.30218654239547538</v>
      </c>
      <c r="P103" s="7"/>
      <c r="Q103" s="7">
        <v>0.12716012178933545</v>
      </c>
      <c r="R103" s="7">
        <v>-0.23182322892638407</v>
      </c>
      <c r="S103" s="7">
        <v>6.6096610102245545E-2</v>
      </c>
      <c r="T103" s="7">
        <v>-0.94350249265410002</v>
      </c>
      <c r="U103" s="7"/>
      <c r="V103" s="7"/>
      <c r="W103" s="7">
        <v>0.12762696091317927</v>
      </c>
      <c r="X103" s="17"/>
    </row>
    <row r="104" spans="1:24">
      <c r="A104" s="28">
        <v>53.35</v>
      </c>
      <c r="B104" s="7">
        <v>2.4943300294742121E-2</v>
      </c>
      <c r="C104" s="7">
        <v>3.4738186061898713E-2</v>
      </c>
      <c r="D104" s="7">
        <v>0.21879906644037561</v>
      </c>
      <c r="E104" s="7"/>
      <c r="F104" s="7">
        <v>2.4134753518931351E-2</v>
      </c>
      <c r="G104" s="7"/>
      <c r="H104" s="7">
        <v>-0.18381650060353827</v>
      </c>
      <c r="I104" s="7">
        <v>2.4134753518931795E-2</v>
      </c>
      <c r="J104" s="7"/>
      <c r="K104" s="7">
        <v>3.4738186061898713E-2</v>
      </c>
      <c r="L104" s="7">
        <v>3.4738186061898713E-2</v>
      </c>
      <c r="M104" s="7">
        <v>2.5361575989722329E-2</v>
      </c>
      <c r="N104" s="7">
        <v>6.2372806617296606E-2</v>
      </c>
      <c r="O104" s="7">
        <v>0.89286770860901665</v>
      </c>
      <c r="P104" s="7"/>
      <c r="Q104" s="7">
        <v>-0.20914849192844009</v>
      </c>
      <c r="R104" s="7">
        <v>-8.7663253060396795E-2</v>
      </c>
      <c r="S104" s="7">
        <v>-0.45660637865926301</v>
      </c>
      <c r="T104" s="7"/>
      <c r="U104" s="7"/>
      <c r="V104" s="7"/>
      <c r="W104" s="7">
        <v>-1.1516006531118617E-2</v>
      </c>
      <c r="X104" s="17"/>
    </row>
    <row r="105" spans="1:24">
      <c r="A105" s="28">
        <v>56.4</v>
      </c>
      <c r="B105" s="7">
        <v>0.11155102421093344</v>
      </c>
      <c r="C105" s="7">
        <v>0.12940506388336903</v>
      </c>
      <c r="D105" s="7">
        <v>4.1830129530207572</v>
      </c>
      <c r="E105" s="7">
        <v>0.12686631873263421</v>
      </c>
      <c r="F105" s="7">
        <v>-3.5673498173085405E-2</v>
      </c>
      <c r="G105" s="7"/>
      <c r="H105" s="7">
        <v>-0.24541693611280302</v>
      </c>
      <c r="I105" s="7">
        <v>-3.5673498173085183E-2</v>
      </c>
      <c r="J105" s="7"/>
      <c r="K105" s="7">
        <v>0.12940506388336881</v>
      </c>
      <c r="L105" s="7">
        <v>0.12940506388336881</v>
      </c>
      <c r="M105" s="7">
        <v>0.19477038395778123</v>
      </c>
      <c r="N105" s="7">
        <v>0.23763633607372014</v>
      </c>
      <c r="O105" s="7">
        <v>1.0567441142354776</v>
      </c>
      <c r="P105" s="7"/>
      <c r="Q105" s="7">
        <v>-0.37241527941260799</v>
      </c>
      <c r="R105" s="7">
        <v>9.5372758170246152E-2</v>
      </c>
      <c r="S105" s="7">
        <v>8.7121281754108493E-2</v>
      </c>
      <c r="T105" s="7"/>
      <c r="U105" s="7"/>
      <c r="V105" s="7"/>
      <c r="W105" s="7">
        <v>-0.53319168540509976</v>
      </c>
      <c r="X105" s="17"/>
    </row>
    <row r="106" spans="1:24">
      <c r="A106" s="28">
        <v>59.45</v>
      </c>
      <c r="B106" s="7">
        <v>2.9440325899143582E-2</v>
      </c>
      <c r="C106" s="7">
        <v>0.21958080223976584</v>
      </c>
      <c r="D106" s="7">
        <v>3.8859331593791859</v>
      </c>
      <c r="E106" s="7">
        <v>0.19454767527304728</v>
      </c>
      <c r="F106" s="7">
        <v>-5.4139611589236636E-2</v>
      </c>
      <c r="G106" s="7"/>
      <c r="H106" s="7">
        <v>-0.21622654033325595</v>
      </c>
      <c r="I106" s="7">
        <v>-5.413961158923597E-2</v>
      </c>
      <c r="J106" s="7"/>
      <c r="K106" s="7">
        <v>0.21958080223976584</v>
      </c>
      <c r="L106" s="7">
        <v>0.21958080223976584</v>
      </c>
      <c r="M106" s="7">
        <v>0.20480140311720385</v>
      </c>
      <c r="N106" s="7">
        <v>0.45207867460659101</v>
      </c>
      <c r="O106" s="7">
        <v>-0.81827641933130424</v>
      </c>
      <c r="P106" s="7"/>
      <c r="Q106" s="7">
        <v>0.29112110495640953</v>
      </c>
      <c r="R106" s="7">
        <v>0.36531879707431236</v>
      </c>
      <c r="S106" s="7">
        <v>0.15241548910589309</v>
      </c>
      <c r="T106" s="7">
        <v>0.97010186030980727</v>
      </c>
      <c r="U106" s="7"/>
      <c r="V106" s="7"/>
      <c r="W106" s="7">
        <v>0.28972078804478252</v>
      </c>
      <c r="X106" s="17"/>
    </row>
    <row r="107" spans="1:24">
      <c r="A107" s="28">
        <v>62.5</v>
      </c>
      <c r="B107" s="7">
        <v>-9.3253319430491644E-2</v>
      </c>
      <c r="C107" s="7">
        <v>0.43531721426667191</v>
      </c>
      <c r="D107" s="7">
        <v>5.2218332467315953</v>
      </c>
      <c r="E107" s="7">
        <v>0.50041869009622486</v>
      </c>
      <c r="F107" s="7">
        <v>-9.2328748674390337E-2</v>
      </c>
      <c r="G107" s="7"/>
      <c r="H107" s="7">
        <v>-0.85860897117954904</v>
      </c>
      <c r="I107" s="7">
        <v>-9.2328748674390226E-2</v>
      </c>
      <c r="J107" s="7"/>
      <c r="K107" s="7">
        <v>0.43531721426667147</v>
      </c>
      <c r="L107" s="7">
        <v>0.43531721426667169</v>
      </c>
      <c r="M107" s="7">
        <v>0.54132858381863058</v>
      </c>
      <c r="N107" s="7">
        <v>0.55193010750470806</v>
      </c>
      <c r="O107" s="7">
        <v>-0.71685562861938035</v>
      </c>
      <c r="P107" s="7"/>
      <c r="Q107" s="7">
        <v>-5.4535566454441131E-3</v>
      </c>
      <c r="R107" s="7">
        <v>1.518037588440313E-2</v>
      </c>
      <c r="S107" s="7">
        <v>0.79558402949951779</v>
      </c>
      <c r="T107" s="7"/>
      <c r="U107" s="7"/>
      <c r="V107" s="7"/>
      <c r="W107" s="7">
        <v>0.63950281537021314</v>
      </c>
      <c r="X107" s="17"/>
    </row>
    <row r="108" spans="1:24">
      <c r="A108" s="65">
        <v>65.55</v>
      </c>
      <c r="B108" s="10">
        <v>0.11091298754266887</v>
      </c>
      <c r="C108" s="10">
        <v>-0.13215983088806982</v>
      </c>
      <c r="D108" s="10">
        <v>2.4898514288953537</v>
      </c>
      <c r="E108" s="10">
        <v>-2.4693036429256909E-2</v>
      </c>
      <c r="F108" s="10">
        <v>6.9922793319111998E-2</v>
      </c>
      <c r="G108" s="10"/>
      <c r="H108" s="10">
        <v>2.5648895487391243E-2</v>
      </c>
      <c r="I108" s="10">
        <v>6.992279331911222E-2</v>
      </c>
      <c r="J108" s="10"/>
      <c r="K108" s="10">
        <v>-0.13215983088806971</v>
      </c>
      <c r="L108" s="10">
        <v>-0.13215983088806993</v>
      </c>
      <c r="M108" s="10">
        <v>-0.1169595175831063</v>
      </c>
      <c r="N108" s="10">
        <v>-4.4445328662928829E-2</v>
      </c>
      <c r="O108" s="10">
        <v>-0.99861773352700201</v>
      </c>
      <c r="P108" s="10"/>
      <c r="Q108" s="10">
        <v>0.18103504195480746</v>
      </c>
      <c r="R108" s="10">
        <v>-7.1047202841360124E-2</v>
      </c>
      <c r="S108" s="10">
        <v>0.51133793015418516</v>
      </c>
      <c r="T108" s="10"/>
      <c r="U108" s="10"/>
      <c r="V108" s="10"/>
      <c r="W108" s="10">
        <v>-0.19655976627572691</v>
      </c>
      <c r="X108" s="4"/>
    </row>
    <row r="109" spans="1:24">
      <c r="A109" t="s">
        <v>54</v>
      </c>
    </row>
    <row r="110" spans="1:24">
      <c r="A110" t="s">
        <v>151</v>
      </c>
    </row>
    <row r="111" spans="1:24">
      <c r="A111" t="s">
        <v>153</v>
      </c>
    </row>
  </sheetData>
  <mergeCells count="2">
    <mergeCell ref="A74:X74"/>
    <mergeCell ref="A39:X3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/>
  </sheetViews>
  <sheetFormatPr baseColWidth="10" defaultRowHeight="15" x14ac:dyDescent="0"/>
  <cols>
    <col min="1" max="2" width="10.83203125" style="24"/>
    <col min="3" max="3" width="32.1640625" style="24" bestFit="1" customWidth="1"/>
    <col min="4" max="16384" width="10.83203125" style="24"/>
  </cols>
  <sheetData>
    <row r="1" spans="1:3" ht="16" thickBot="1">
      <c r="A1" s="62" t="s">
        <v>156</v>
      </c>
      <c r="B1" s="62"/>
      <c r="C1" s="62"/>
    </row>
    <row r="2" spans="1:3" ht="16" thickBot="1">
      <c r="A2" s="58" t="s">
        <v>143</v>
      </c>
      <c r="B2" s="58"/>
      <c r="C2" s="58" t="s">
        <v>144</v>
      </c>
    </row>
    <row r="3" spans="1:3" ht="17">
      <c r="A3" s="59">
        <v>9.9</v>
      </c>
      <c r="B3" s="59">
        <v>0.3</v>
      </c>
      <c r="C3" s="59" t="s">
        <v>145</v>
      </c>
    </row>
    <row r="4" spans="1:3" ht="17">
      <c r="A4" s="59">
        <v>11.45</v>
      </c>
      <c r="B4" s="59">
        <v>0.3</v>
      </c>
      <c r="C4" s="59" t="s">
        <v>145</v>
      </c>
    </row>
    <row r="5" spans="1:3" ht="17">
      <c r="A5" s="59">
        <v>12.95</v>
      </c>
      <c r="B5" s="59">
        <v>0.22</v>
      </c>
      <c r="C5" s="59" t="s">
        <v>146</v>
      </c>
    </row>
    <row r="6" spans="1:3" ht="17">
      <c r="A6" s="59">
        <v>15.25</v>
      </c>
      <c r="B6" s="59">
        <v>0.2</v>
      </c>
      <c r="C6" s="59" t="s">
        <v>147</v>
      </c>
    </row>
    <row r="7" spans="1:3" ht="17">
      <c r="A7" s="59">
        <v>17.55</v>
      </c>
      <c r="B7" s="59">
        <v>0.2</v>
      </c>
      <c r="C7" s="59" t="s">
        <v>147</v>
      </c>
    </row>
    <row r="8" spans="1:3" ht="17">
      <c r="A8" s="59">
        <v>32</v>
      </c>
      <c r="B8" s="59">
        <v>0.17</v>
      </c>
      <c r="C8" s="60" t="s">
        <v>148</v>
      </c>
    </row>
    <row r="9" spans="1:3" ht="18" thickBot="1">
      <c r="A9" s="58">
        <v>35.049999999999997</v>
      </c>
      <c r="B9" s="58">
        <v>0.17</v>
      </c>
      <c r="C9" s="61" t="s">
        <v>14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F20" sqref="F20"/>
    </sheetView>
  </sheetViews>
  <sheetFormatPr baseColWidth="10" defaultRowHeight="15" x14ac:dyDescent="0"/>
  <sheetData>
    <row r="1" spans="1:10">
      <c r="A1" s="2" t="s">
        <v>165</v>
      </c>
    </row>
    <row r="2" spans="1:10" ht="18">
      <c r="A2" s="5" t="s">
        <v>128</v>
      </c>
      <c r="B2" s="22" t="s">
        <v>14</v>
      </c>
      <c r="C2" s="22" t="s">
        <v>15</v>
      </c>
      <c r="D2" s="22" t="s">
        <v>16</v>
      </c>
      <c r="E2" s="22" t="s">
        <v>17</v>
      </c>
      <c r="F2" s="22" t="s">
        <v>18</v>
      </c>
      <c r="G2" s="22" t="s">
        <v>19</v>
      </c>
      <c r="H2" s="15" t="s">
        <v>20</v>
      </c>
      <c r="I2" s="15" t="s">
        <v>21</v>
      </c>
      <c r="J2" s="15" t="s">
        <v>22</v>
      </c>
    </row>
    <row r="3" spans="1:10">
      <c r="A3" s="63">
        <v>3.5000000000000003E-2</v>
      </c>
      <c r="B3" s="6">
        <v>-0.39776310899954315</v>
      </c>
      <c r="C3" s="6">
        <v>-0.90316710937306421</v>
      </c>
      <c r="D3" s="6">
        <v>-0.99198961013953912</v>
      </c>
      <c r="E3" s="6">
        <v>-0.96679747695943841</v>
      </c>
      <c r="F3" s="6">
        <v>-0.9349710078352903</v>
      </c>
      <c r="G3" s="6">
        <v>-0.99347099648601811</v>
      </c>
      <c r="H3" s="6">
        <v>-0.80149657130970464</v>
      </c>
      <c r="I3" s="6">
        <v>-0.76546785604277434</v>
      </c>
      <c r="J3" s="6">
        <v>-0.90615122135655957</v>
      </c>
    </row>
    <row r="4" spans="1:10">
      <c r="A4" s="63">
        <v>0.1</v>
      </c>
      <c r="B4" s="6">
        <v>-0.43103859147383849</v>
      </c>
      <c r="C4" s="6">
        <v>-0.89541803200037051</v>
      </c>
      <c r="D4" s="6">
        <v>-0.99153310620632074</v>
      </c>
      <c r="E4" s="6">
        <v>-0.9672648289913891</v>
      </c>
      <c r="F4" s="6">
        <v>-0.93642571840233013</v>
      </c>
      <c r="G4" s="6">
        <v>-0.99375242158926769</v>
      </c>
      <c r="H4" s="6">
        <v>-0.82590530119334937</v>
      </c>
      <c r="I4" s="6">
        <v>-0.76889682449233421</v>
      </c>
      <c r="J4" s="6">
        <v>-0.93268861233316425</v>
      </c>
    </row>
    <row r="5" spans="1:10">
      <c r="A5" s="63">
        <v>0.22500000000000001</v>
      </c>
      <c r="B5" s="6">
        <v>-0.39178861830619627</v>
      </c>
      <c r="C5" s="6">
        <v>-0.86471053479545779</v>
      </c>
      <c r="D5" s="6">
        <v>-0.99321892418458291</v>
      </c>
      <c r="E5" s="6">
        <v>-0.95920785078521975</v>
      </c>
      <c r="F5" s="6">
        <v>-0.92406227374180605</v>
      </c>
      <c r="G5" s="6">
        <v>-0.99396710513364805</v>
      </c>
      <c r="H5" s="6">
        <v>-0.79019077424452733</v>
      </c>
      <c r="I5" s="6">
        <v>-0.75297716039978302</v>
      </c>
      <c r="J5" s="6">
        <v>-0.94475865837988904</v>
      </c>
    </row>
    <row r="6" spans="1:10">
      <c r="A6" s="63">
        <v>0.45999999999999996</v>
      </c>
      <c r="B6" s="6">
        <v>-0.31285001579476535</v>
      </c>
      <c r="C6" s="6">
        <v>5.5502526989265277E-2</v>
      </c>
      <c r="D6" s="6">
        <v>-0.9959660001383408</v>
      </c>
      <c r="E6" s="6">
        <v>-0.75916317709265302</v>
      </c>
      <c r="F6" s="6">
        <v>-0.8589593064424712</v>
      </c>
      <c r="G6" s="6">
        <v>-0.99285969493246629</v>
      </c>
      <c r="H6" s="6">
        <v>0.19002806363020075</v>
      </c>
      <c r="I6" s="6">
        <v>-0.80059660513509179</v>
      </c>
      <c r="J6" s="6">
        <v>-0.86673840151627057</v>
      </c>
    </row>
    <row r="7" spans="1:10">
      <c r="A7" s="63">
        <v>0.8</v>
      </c>
      <c r="B7" s="6">
        <v>1.2161719862944453E-2</v>
      </c>
      <c r="C7" s="6">
        <v>1.4515291596979547</v>
      </c>
      <c r="D7" s="6">
        <v>-0.99603278561999808</v>
      </c>
      <c r="E7" s="6">
        <v>-0.47856994451799695</v>
      </c>
      <c r="F7" s="6">
        <v>-0.68715239098254344</v>
      </c>
      <c r="G7" s="6">
        <v>-0.98460460704140151</v>
      </c>
      <c r="H7" s="6">
        <v>1.4343631470041891</v>
      </c>
      <c r="I7" s="6">
        <v>-0.65991676729407966</v>
      </c>
      <c r="J7" s="6">
        <v>-0.77310777315748935</v>
      </c>
    </row>
    <row r="8" spans="1:10">
      <c r="A8" s="63">
        <v>1.25</v>
      </c>
      <c r="B8" s="6">
        <v>0.10016383909505522</v>
      </c>
      <c r="C8" s="6">
        <v>1.2584891267732377</v>
      </c>
      <c r="D8" s="6">
        <v>-0.99682924945281037</v>
      </c>
      <c r="E8" s="6">
        <v>-0.54193184524400495</v>
      </c>
      <c r="F8" s="6">
        <v>-0.67927914960508184</v>
      </c>
      <c r="G8" s="6">
        <v>-0.98340791974984487</v>
      </c>
      <c r="H8" s="6">
        <v>0.99774305410431596</v>
      </c>
      <c r="I8" s="6">
        <v>-0.5921672872399637</v>
      </c>
      <c r="J8" s="6">
        <v>-0.81396788090093886</v>
      </c>
    </row>
    <row r="9" spans="1:10">
      <c r="A9" s="63">
        <v>1.75</v>
      </c>
      <c r="B9" s="6">
        <v>-0.10858493134640856</v>
      </c>
      <c r="C9" s="6">
        <v>0.56576149834398182</v>
      </c>
      <c r="D9" s="6">
        <v>-0.99729923185170777</v>
      </c>
      <c r="E9" s="6">
        <v>-0.54262446887495286</v>
      </c>
      <c r="F9" s="6">
        <v>-0.60641344706491784</v>
      </c>
      <c r="G9" s="6">
        <v>-0.97982226311876985</v>
      </c>
      <c r="H9" s="6">
        <v>0.28162941133613684</v>
      </c>
      <c r="I9" s="6">
        <v>-0.62325026681430162</v>
      </c>
      <c r="J9" s="6">
        <v>-0.87030153960929746</v>
      </c>
    </row>
    <row r="10" spans="1:10">
      <c r="A10" s="63">
        <v>2.25</v>
      </c>
      <c r="B10" s="6">
        <v>-5.3922135547967986E-2</v>
      </c>
      <c r="C10" s="6">
        <v>0.60145532238906618</v>
      </c>
      <c r="D10" s="6">
        <v>-0.99728831564420217</v>
      </c>
      <c r="E10" s="6">
        <v>-0.46255590942140135</v>
      </c>
      <c r="F10" s="6">
        <v>-0.51425602890271516</v>
      </c>
      <c r="G10" s="6">
        <v>-0.97255025011085117</v>
      </c>
      <c r="H10" s="6">
        <v>0.26702013172620043</v>
      </c>
      <c r="I10" s="6">
        <v>-0.58375670960017922</v>
      </c>
      <c r="J10" s="6">
        <v>-0.85779131059417313</v>
      </c>
    </row>
    <row r="11" spans="1:10">
      <c r="A11" s="63">
        <v>2.75</v>
      </c>
      <c r="B11" s="6">
        <v>-4.1947337181129862E-2</v>
      </c>
      <c r="C11" s="6">
        <v>0.41326648828222301</v>
      </c>
      <c r="D11" s="6">
        <v>-0.99680728253772466</v>
      </c>
      <c r="E11" s="6">
        <v>-0.3834741348441586</v>
      </c>
      <c r="F11" s="6">
        <v>-0.3793805319024639</v>
      </c>
      <c r="G11" s="6">
        <v>-0.96365436897333556</v>
      </c>
      <c r="H11" s="6">
        <v>0.10141407603245312</v>
      </c>
      <c r="I11" s="6">
        <v>-0.49745280706524986</v>
      </c>
      <c r="J11" s="6">
        <v>-0.83693960340963758</v>
      </c>
    </row>
    <row r="12" spans="1:10">
      <c r="A12" s="63">
        <v>3.25</v>
      </c>
      <c r="B12" s="6">
        <v>-0.11035284105998733</v>
      </c>
      <c r="C12" s="6">
        <v>0.2999191105649206</v>
      </c>
      <c r="D12" s="6">
        <v>-0.99586907838562644</v>
      </c>
      <c r="E12" s="6">
        <v>-0.29979067190440845</v>
      </c>
      <c r="F12" s="6">
        <v>-0.30626396998482897</v>
      </c>
      <c r="G12" s="6">
        <v>-0.95959027614704273</v>
      </c>
      <c r="H12" s="6">
        <v>6.8811481839116562E-2</v>
      </c>
      <c r="I12" s="6">
        <v>-0.44146404726161148</v>
      </c>
      <c r="J12" s="6">
        <v>-0.80752659712364894</v>
      </c>
    </row>
    <row r="13" spans="1:10">
      <c r="A13" s="63">
        <v>3.75</v>
      </c>
      <c r="B13" s="6">
        <v>2.6100136416723263E-2</v>
      </c>
      <c r="C13" s="6">
        <v>0.36139861013730257</v>
      </c>
      <c r="D13" s="6">
        <v>-0.99570142738821976</v>
      </c>
      <c r="E13" s="6">
        <v>-0.26111997739566772</v>
      </c>
      <c r="F13" s="6">
        <v>-0.27985519980865736</v>
      </c>
      <c r="G13" s="6">
        <v>-0.9577163925967157</v>
      </c>
      <c r="H13" s="6">
        <v>0.14450513094245143</v>
      </c>
      <c r="I13" s="6">
        <v>-0.42654330740087121</v>
      </c>
      <c r="J13" s="6">
        <v>-0.80646362049938136</v>
      </c>
    </row>
    <row r="14" spans="1:10">
      <c r="A14" s="63">
        <v>4.25</v>
      </c>
      <c r="B14" s="6">
        <v>2.930939346976813E-2</v>
      </c>
      <c r="C14" s="6">
        <v>0.33680034536489822</v>
      </c>
      <c r="D14" s="6">
        <v>-0.99515874992323883</v>
      </c>
      <c r="E14" s="6">
        <v>-0.23751782272835598</v>
      </c>
      <c r="F14" s="6">
        <v>-0.17541692155798705</v>
      </c>
      <c r="G14" s="6">
        <v>-0.9502058088435561</v>
      </c>
      <c r="H14" s="6">
        <v>9.7077082522190938E-2</v>
      </c>
      <c r="I14" s="6">
        <v>-0.25835696979901257</v>
      </c>
      <c r="J14" s="6">
        <v>-0.81280172753380131</v>
      </c>
    </row>
    <row r="15" spans="1:10">
      <c r="A15" s="63">
        <v>4.75</v>
      </c>
      <c r="B15" s="6">
        <v>-9.5544818220597572E-3</v>
      </c>
      <c r="C15" s="6">
        <v>0.22088951467159479</v>
      </c>
      <c r="D15" s="6">
        <v>-0.99480772842342635</v>
      </c>
      <c r="E15" s="6">
        <v>-0.30327770250503916</v>
      </c>
      <c r="F15" s="6">
        <v>-0.15634925665379862</v>
      </c>
      <c r="G15" s="6">
        <v>-0.94901652211406451</v>
      </c>
      <c r="H15" s="6">
        <v>3.8495715866884606E-2</v>
      </c>
      <c r="I15" s="6">
        <v>-0.43600014249017394</v>
      </c>
      <c r="J15" s="6">
        <v>-0.84458523234343164</v>
      </c>
    </row>
    <row r="16" spans="1:10">
      <c r="A16" s="63">
        <v>5.25</v>
      </c>
      <c r="B16" s="6">
        <v>-7.679029651107161E-2</v>
      </c>
      <c r="C16" s="6">
        <v>0.22362650311232457</v>
      </c>
      <c r="D16" s="6">
        <v>-0.99494130417761206</v>
      </c>
      <c r="E16" s="6">
        <v>-0.39464989514922955</v>
      </c>
      <c r="F16" s="6">
        <v>-0.19463684481075583</v>
      </c>
      <c r="G16" s="6">
        <v>-0.95137585086622301</v>
      </c>
      <c r="H16" s="6">
        <v>-1.028044202147016E-2</v>
      </c>
      <c r="I16" s="6">
        <v>-0.29075381412388701</v>
      </c>
      <c r="J16" s="6">
        <v>-0.82174598611804706</v>
      </c>
    </row>
    <row r="17" spans="1:10">
      <c r="A17" s="63">
        <v>5.8</v>
      </c>
      <c r="B17" s="6">
        <v>-0.14614977738167845</v>
      </c>
      <c r="C17" s="6">
        <v>0.20188493249209971</v>
      </c>
      <c r="D17" s="6">
        <v>-0.99442876316101969</v>
      </c>
      <c r="E17" s="6">
        <v>-0.26294268050900904</v>
      </c>
      <c r="F17" s="6">
        <v>-0.15789951559862947</v>
      </c>
      <c r="G17" s="6">
        <v>-0.95115302994617335</v>
      </c>
      <c r="H17" s="6">
        <v>5.5017102387226346E-2</v>
      </c>
      <c r="I17" s="6">
        <v>-0.35961164006501611</v>
      </c>
      <c r="J17" s="6">
        <v>-0.79415124313697671</v>
      </c>
    </row>
    <row r="18" spans="1:10">
      <c r="A18" s="63">
        <v>6.85</v>
      </c>
      <c r="B18" s="6">
        <v>-0.43869649731691795</v>
      </c>
      <c r="C18" s="6">
        <v>-0.16542676451707905</v>
      </c>
      <c r="D18" s="6">
        <v>-0.99436569311452427</v>
      </c>
      <c r="E18" s="6">
        <v>-0.43220034243151084</v>
      </c>
      <c r="F18" s="6">
        <v>-0.39823339612976705</v>
      </c>
      <c r="G18" s="6">
        <v>-0.96440604478126302</v>
      </c>
      <c r="H18" s="6">
        <v>1.2687725803132599E-2</v>
      </c>
      <c r="I18" s="6">
        <v>-0.40935330066559206</v>
      </c>
      <c r="J18" s="6">
        <v>-0.58845240030424439</v>
      </c>
    </row>
    <row r="19" spans="1:10">
      <c r="A19" s="63">
        <v>8.35</v>
      </c>
      <c r="B19" s="6">
        <v>-0.336648578909574</v>
      </c>
      <c r="C19" s="6">
        <v>-6.9682542266846115E-2</v>
      </c>
      <c r="D19" s="6">
        <v>-0.988793875368847</v>
      </c>
      <c r="E19" s="6">
        <v>-0.28692629749327447</v>
      </c>
      <c r="F19" s="6">
        <v>-0.25963590996091412</v>
      </c>
      <c r="G19" s="6">
        <v>-0.95373151879073403</v>
      </c>
      <c r="H19" s="6">
        <v>0.10641279762131539</v>
      </c>
      <c r="I19" s="6">
        <v>-0.28757273507165959</v>
      </c>
      <c r="J19" s="6">
        <v>-0.58808609111786569</v>
      </c>
    </row>
    <row r="20" spans="1:10">
      <c r="A20" s="63">
        <v>9.8999999999999986</v>
      </c>
      <c r="B20" s="6">
        <v>-0.20564917543671735</v>
      </c>
      <c r="C20" s="6">
        <v>5.3224776142997143E-2</v>
      </c>
      <c r="D20" s="6">
        <v>-0.98164130614122547</v>
      </c>
      <c r="E20" s="6">
        <v>-0.10043730757549119</v>
      </c>
      <c r="F20" s="6">
        <v>-8.1717650634121064E-2</v>
      </c>
      <c r="G20" s="6">
        <v>-0.94002857845702747</v>
      </c>
      <c r="H20" s="6">
        <v>0.2267281229141147</v>
      </c>
      <c r="I20" s="6">
        <v>-0.131242437537201</v>
      </c>
      <c r="J20" s="6">
        <v>-0.58761585825421525</v>
      </c>
    </row>
    <row r="21" spans="1:10">
      <c r="A21" s="63">
        <v>11.45</v>
      </c>
      <c r="B21" s="6">
        <v>-0.1353994669155526</v>
      </c>
      <c r="C21" s="6">
        <v>8.3902903608717994E-2</v>
      </c>
      <c r="D21" s="6">
        <v>-0.96234921751334768</v>
      </c>
      <c r="E21" s="6">
        <v>-0.16370517837519738</v>
      </c>
      <c r="F21" s="6">
        <v>2.867981150378851E-2</v>
      </c>
      <c r="G21" s="6">
        <v>-0.91917969659864818</v>
      </c>
      <c r="H21" s="6">
        <v>0.14237816837688078</v>
      </c>
      <c r="I21" s="6">
        <v>-0.20695391438117483</v>
      </c>
      <c r="J21" s="6">
        <v>-0.63286680356838654</v>
      </c>
    </row>
    <row r="22" spans="1:10">
      <c r="A22" s="63">
        <v>12.95</v>
      </c>
      <c r="B22" s="6">
        <v>-0.18617075535481986</v>
      </c>
      <c r="C22" s="6">
        <v>4.5193567561176762E-2</v>
      </c>
      <c r="D22" s="6">
        <v>-0.93221949862447273</v>
      </c>
      <c r="E22" s="6">
        <v>-5.1350811024862941E-2</v>
      </c>
      <c r="F22" s="6">
        <v>-9.085036532047075E-2</v>
      </c>
      <c r="G22" s="6">
        <v>-0.88273080117286151</v>
      </c>
      <c r="H22" s="6">
        <v>7.10499242438416E-2</v>
      </c>
      <c r="I22" s="6">
        <v>-0.2015243686085153</v>
      </c>
      <c r="J22" s="6">
        <v>-0.64219295610246196</v>
      </c>
    </row>
    <row r="23" spans="1:10">
      <c r="A23" s="63">
        <v>15.25</v>
      </c>
      <c r="B23" s="6">
        <v>-0.11252420742933078</v>
      </c>
      <c r="C23" s="6">
        <v>8.9814465249552944E-2</v>
      </c>
      <c r="D23" s="6">
        <v>-0.71236714114150113</v>
      </c>
      <c r="E23" s="6">
        <v>0.33293410039762317</v>
      </c>
      <c r="F23" s="6">
        <v>-1.0371604203813778E-3</v>
      </c>
      <c r="G23" s="6">
        <v>-0.71372723530870907</v>
      </c>
      <c r="H23" s="6">
        <v>0.24561665395594967</v>
      </c>
      <c r="I23" s="6">
        <v>9.7659450409026238E-2</v>
      </c>
      <c r="J23" s="6">
        <v>-0.16469040242738076</v>
      </c>
    </row>
    <row r="24" spans="1:10">
      <c r="A24" s="63">
        <v>17.55</v>
      </c>
      <c r="B24" s="6">
        <v>-2.4760831557221974E-2</v>
      </c>
      <c r="C24" s="6">
        <v>0.14298845270566463</v>
      </c>
      <c r="D24" s="6">
        <v>-0.45037271465909745</v>
      </c>
      <c r="E24" s="6">
        <v>0.79088008799875031</v>
      </c>
      <c r="F24" s="6">
        <v>0.10599175379159353</v>
      </c>
      <c r="G24" s="6">
        <v>-0.51232847470870402</v>
      </c>
      <c r="H24" s="6">
        <v>0.45364494511209474</v>
      </c>
      <c r="I24" s="6">
        <v>0.45419187050093823</v>
      </c>
      <c r="J24" s="6">
        <v>0.40434151119981676</v>
      </c>
    </row>
    <row r="25" spans="1:10">
      <c r="A25" s="63">
        <v>32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</row>
    <row r="26" spans="1:10">
      <c r="A26" s="63">
        <v>35.049999999999997</v>
      </c>
      <c r="B26" s="6">
        <v>2.2523973661914276E-2</v>
      </c>
      <c r="C26" s="6">
        <v>0.11562594257007675</v>
      </c>
      <c r="D26" s="6">
        <v>8.6952629595550723E-2</v>
      </c>
      <c r="E26" s="6">
        <v>-6.1453964930436422E-2</v>
      </c>
      <c r="F26" s="6">
        <v>-2.440907952600202E-2</v>
      </c>
      <c r="G26" s="6">
        <v>4.5233658700476687E-2</v>
      </c>
      <c r="H26" s="6">
        <v>-0.12247478443579263</v>
      </c>
      <c r="I26" s="6">
        <v>0.12251904308451089</v>
      </c>
      <c r="J26" s="6">
        <v>0.1378524222189681</v>
      </c>
    </row>
    <row r="27" spans="1:10">
      <c r="A27" s="63">
        <v>38.1</v>
      </c>
      <c r="B27" s="6">
        <v>0.97212374732665929</v>
      </c>
      <c r="C27" s="6">
        <v>0.86486459039110652</v>
      </c>
      <c r="D27" s="6">
        <v>0.75364133132844291</v>
      </c>
      <c r="E27" s="6">
        <v>0.17294333622013425</v>
      </c>
      <c r="F27" s="6">
        <v>0.64953333672451175</v>
      </c>
      <c r="G27" s="6">
        <v>1.1701500288748439</v>
      </c>
      <c r="H27" s="6">
        <v>9.2784767547535285E-2</v>
      </c>
      <c r="I27" s="6">
        <v>-0.33826629187471247</v>
      </c>
      <c r="J27" s="6">
        <v>-0.23980964116014636</v>
      </c>
    </row>
    <row r="28" spans="1:10">
      <c r="A28" s="63">
        <v>41.150000000000006</v>
      </c>
      <c r="B28" s="6">
        <v>0.45095697609517349</v>
      </c>
      <c r="C28" s="6">
        <v>0.50175418211863909</v>
      </c>
      <c r="D28" s="6">
        <v>0.42573588650715966</v>
      </c>
      <c r="E28" s="6">
        <v>4.8490281257422385E-2</v>
      </c>
      <c r="F28" s="6">
        <v>0.35835755104006117</v>
      </c>
      <c r="G28" s="6">
        <v>0.66729996284662407</v>
      </c>
      <c r="H28" s="6">
        <v>5.5304978814875616E-2</v>
      </c>
      <c r="I28" s="6">
        <v>-0.41815681708083963</v>
      </c>
      <c r="J28" s="6">
        <v>-0.17269458648633584</v>
      </c>
    </row>
    <row r="29" spans="1:10">
      <c r="A29" s="63">
        <v>44.2</v>
      </c>
      <c r="B29" s="6">
        <v>0.69755019835252341</v>
      </c>
      <c r="C29" s="6">
        <v>0.75355688973438251</v>
      </c>
      <c r="D29" s="6">
        <v>0.83698005709963819</v>
      </c>
      <c r="E29" s="6">
        <v>0.15094741853189131</v>
      </c>
      <c r="F29" s="6">
        <v>0.50536948000794069</v>
      </c>
      <c r="G29" s="6">
        <v>0.94348511745431951</v>
      </c>
      <c r="H29" s="6">
        <v>0.21179686371037643</v>
      </c>
      <c r="I29" s="6">
        <v>-0.11621023580082446</v>
      </c>
      <c r="J29" s="6">
        <v>-0.38911907817893909</v>
      </c>
    </row>
    <row r="30" spans="1:10">
      <c r="A30" s="63">
        <v>47.25</v>
      </c>
      <c r="B30" s="6">
        <v>0.35692777599279557</v>
      </c>
      <c r="C30" s="6">
        <v>0.43575256375631333</v>
      </c>
      <c r="D30" s="6">
        <v>0.46263055439638223</v>
      </c>
      <c r="E30" s="6">
        <v>-0.12945282552079862</v>
      </c>
      <c r="F30" s="6">
        <v>0.24465668531688367</v>
      </c>
      <c r="G30" s="6">
        <v>0.55840643360579811</v>
      </c>
      <c r="H30" s="6">
        <v>-6.6585272204078505E-2</v>
      </c>
      <c r="I30" s="6">
        <v>-0.20853936023618969</v>
      </c>
      <c r="J30" s="6">
        <v>-0.28812875355121281</v>
      </c>
    </row>
    <row r="31" spans="1:10">
      <c r="A31" s="63">
        <v>50.3</v>
      </c>
      <c r="B31" s="6">
        <v>0.46737001853055515</v>
      </c>
      <c r="C31" s="6">
        <v>0.50924114536166587</v>
      </c>
      <c r="D31" s="6">
        <v>0.44755468720294611</v>
      </c>
      <c r="E31" s="6">
        <v>1.4014751119399982E-3</v>
      </c>
      <c r="F31" s="6">
        <v>0.32797654349016603</v>
      </c>
      <c r="G31" s="6">
        <v>0.64216712916906693</v>
      </c>
      <c r="H31" s="6">
        <v>2.1245449467419242E-2</v>
      </c>
      <c r="I31" s="6">
        <v>-0.45498453774143743</v>
      </c>
      <c r="J31" s="6">
        <v>-0.28145777651551618</v>
      </c>
    </row>
    <row r="32" spans="1:10">
      <c r="A32" s="63">
        <v>53.349999999999994</v>
      </c>
      <c r="B32" s="6">
        <v>0.55658212756226133</v>
      </c>
      <c r="C32" s="6">
        <v>0.56946718462680712</v>
      </c>
      <c r="D32" s="6">
        <v>0.43486539354895504</v>
      </c>
      <c r="E32" s="6">
        <v>4.2225988260911729E-2</v>
      </c>
      <c r="F32" s="6">
        <v>0.39601485203336795</v>
      </c>
      <c r="G32" s="6">
        <v>0.76715457381183816</v>
      </c>
      <c r="H32" s="6">
        <v>9.8712025072391629E-2</v>
      </c>
      <c r="I32" s="6">
        <v>-0.35270415275143763</v>
      </c>
      <c r="J32" s="6">
        <v>-0.25691866336094438</v>
      </c>
    </row>
    <row r="33" spans="1:10">
      <c r="A33" s="63">
        <v>56.4</v>
      </c>
      <c r="B33" s="6">
        <v>0.74229099319497194</v>
      </c>
      <c r="C33" s="6">
        <v>0.66160336425166788</v>
      </c>
      <c r="D33" s="6">
        <v>0.50514319717553779</v>
      </c>
      <c r="E33" s="6">
        <v>-1.8638770025720564E-2</v>
      </c>
      <c r="F33" s="6">
        <v>0.59736024624660522</v>
      </c>
      <c r="G33" s="6">
        <v>0.92882929345023202</v>
      </c>
      <c r="H33" s="6">
        <v>1.2385530707297976E-2</v>
      </c>
      <c r="I33" s="6">
        <v>-0.22284152213399544</v>
      </c>
      <c r="J33" s="6">
        <v>-0.19412827951004952</v>
      </c>
    </row>
    <row r="34" spans="1:10">
      <c r="A34" s="63">
        <v>59.45</v>
      </c>
      <c r="B34" s="6">
        <v>0.93462718769883946</v>
      </c>
      <c r="C34" s="6">
        <v>0.82740302585895575</v>
      </c>
      <c r="D34" s="6">
        <v>0.58913654600292298</v>
      </c>
      <c r="E34" s="6">
        <v>-3.7431085429877831E-2</v>
      </c>
      <c r="F34" s="6">
        <v>0.60953356687686377</v>
      </c>
      <c r="G34" s="6">
        <v>1.0828339205432478</v>
      </c>
      <c r="H34" s="6">
        <v>8.8186465731245889E-3</v>
      </c>
      <c r="I34" s="6">
        <v>-3.1316900825095972E-2</v>
      </c>
      <c r="J34" s="6">
        <v>-0.25365833101274737</v>
      </c>
    </row>
    <row r="35" spans="1:10">
      <c r="A35" s="63">
        <v>62.5</v>
      </c>
      <c r="B35" s="6">
        <v>1.2025704168715041</v>
      </c>
      <c r="C35" s="6">
        <v>1.1218579985972359</v>
      </c>
      <c r="D35" s="6">
        <v>0.38050470407021209</v>
      </c>
      <c r="E35" s="6">
        <v>-7.6294829680961018E-2</v>
      </c>
      <c r="F35" s="6">
        <v>1.0198371838599658</v>
      </c>
      <c r="G35" s="6">
        <v>1.4512745487006544</v>
      </c>
      <c r="H35" s="6">
        <v>-0.11762022914690207</v>
      </c>
      <c r="I35" s="6">
        <v>-0.27973739551487109</v>
      </c>
      <c r="J35" s="6">
        <v>-0.34261091789481757</v>
      </c>
    </row>
    <row r="36" spans="1:10">
      <c r="A36" s="63">
        <v>65.55</v>
      </c>
      <c r="B36" s="6">
        <v>0.36483090743727109</v>
      </c>
      <c r="C36" s="6">
        <v>0.37063184225381951</v>
      </c>
      <c r="D36" s="6">
        <v>0.44149788272076274</v>
      </c>
      <c r="E36" s="6">
        <v>8.8822869059361764E-2</v>
      </c>
      <c r="F36" s="6">
        <v>0.22422081740606359</v>
      </c>
      <c r="G36" s="6">
        <v>0.48212151135595871</v>
      </c>
      <c r="H36" s="6">
        <v>-6.0087906578547567E-2</v>
      </c>
      <c r="I36" s="6">
        <v>-0.34091519397000747</v>
      </c>
      <c r="J36" s="6">
        <v>-0.19459085450336078</v>
      </c>
    </row>
    <row r="39" spans="1:10">
      <c r="A39" s="48" t="s">
        <v>131</v>
      </c>
    </row>
    <row r="40" spans="1:10">
      <c r="A40" s="48" t="s">
        <v>167</v>
      </c>
    </row>
    <row r="41" spans="1:10">
      <c r="A41" t="s">
        <v>155</v>
      </c>
    </row>
    <row r="42" spans="1:10" ht="18">
      <c r="A42" s="44" t="s">
        <v>132</v>
      </c>
    </row>
    <row r="43" spans="1:10">
      <c r="A43" s="44"/>
    </row>
    <row r="44" spans="1:10">
      <c r="A44" s="4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Marcon</dc:creator>
  <cp:lastModifiedBy>W. Steven Holbrook</cp:lastModifiedBy>
  <dcterms:created xsi:type="dcterms:W3CDTF">2016-10-12T13:00:21Z</dcterms:created>
  <dcterms:modified xsi:type="dcterms:W3CDTF">2018-11-30T20:46:31Z</dcterms:modified>
</cp:coreProperties>
</file>